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ert/Box Sync/XinPaper/Resubmission/Final Tables/"/>
    </mc:Choice>
  </mc:AlternateContent>
  <xr:revisionPtr revIDLastSave="0" documentId="8_{804BE75F-9CEA-BF4A-9F5C-829D1812CEBD}" xr6:coauthVersionLast="44" xr6:coauthVersionMax="44" xr10:uidLastSave="{00000000-0000-0000-0000-000000000000}"/>
  <bookViews>
    <workbookView xWindow="5920" yWindow="460" windowWidth="34740" windowHeight="19520" tabRatio="500" activeTab="1" xr2:uid="{00000000-000D-0000-FFFF-FFFF00000000}"/>
  </bookViews>
  <sheets>
    <sheet name="iCrLIN28B GSIS" sheetId="1" r:id="rId1"/>
    <sheet name="iLET-7 GSIS" sheetId="2" r:id="rId2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4" i="2" l="1"/>
  <c r="L44" i="2" s="1"/>
  <c r="K43" i="2"/>
  <c r="L43" i="2" s="1"/>
  <c r="K42" i="2"/>
  <c r="L42" i="2" s="1"/>
  <c r="K40" i="2"/>
  <c r="L40" i="2" s="1"/>
  <c r="K39" i="2"/>
  <c r="L39" i="2" s="1"/>
  <c r="K38" i="2"/>
  <c r="L38" i="2" s="1"/>
  <c r="K36" i="2"/>
  <c r="L36" i="2" s="1"/>
  <c r="K35" i="2"/>
  <c r="L35" i="2" s="1"/>
  <c r="K33" i="2"/>
  <c r="L33" i="2" s="1"/>
  <c r="K32" i="2"/>
  <c r="L32" i="2" s="1"/>
  <c r="K29" i="2"/>
  <c r="K28" i="2"/>
  <c r="E35" i="2"/>
  <c r="F35" i="2"/>
  <c r="F32" i="2"/>
  <c r="E43" i="2"/>
  <c r="E42" i="2"/>
  <c r="F42" i="2"/>
  <c r="E38" i="2"/>
  <c r="E32" i="2"/>
  <c r="E29" i="2"/>
  <c r="E28" i="2"/>
  <c r="F28" i="2" s="1"/>
  <c r="K23" i="2"/>
  <c r="L23" i="2" s="1"/>
  <c r="K22" i="2"/>
  <c r="L22" i="2" s="1"/>
  <c r="K19" i="2"/>
  <c r="K17" i="2"/>
  <c r="K16" i="2"/>
  <c r="L16" i="2" s="1"/>
  <c r="K13" i="2"/>
  <c r="L13" i="2" s="1"/>
  <c r="K12" i="2"/>
  <c r="K9" i="2"/>
  <c r="K8" i="2"/>
  <c r="L8" i="2" s="1"/>
  <c r="K5" i="2"/>
  <c r="L5" i="2" s="1"/>
  <c r="K4" i="2"/>
  <c r="E22" i="2"/>
  <c r="E20" i="2"/>
  <c r="F19" i="2" s="1"/>
  <c r="L19" i="2" s="1"/>
  <c r="E19" i="2"/>
  <c r="E16" i="2"/>
  <c r="F16" i="2"/>
  <c r="L17" i="2" s="1"/>
  <c r="E14" i="2"/>
  <c r="E13" i="2"/>
  <c r="E12" i="2"/>
  <c r="F12" i="2"/>
  <c r="L12" i="2" s="1"/>
  <c r="E9" i="2"/>
  <c r="E8" i="2"/>
  <c r="F8" i="2" s="1"/>
  <c r="L9" i="2" s="1"/>
  <c r="E5" i="2"/>
  <c r="F4" i="2" s="1"/>
  <c r="L4" i="2" s="1"/>
  <c r="E4" i="2"/>
  <c r="K72" i="1"/>
  <c r="K71" i="1"/>
  <c r="K70" i="1"/>
  <c r="K67" i="1"/>
  <c r="L67" i="1" s="1"/>
  <c r="K66" i="1"/>
  <c r="K64" i="1"/>
  <c r="K63" i="1"/>
  <c r="K62" i="1"/>
  <c r="L62" i="1" s="1"/>
  <c r="K60" i="1"/>
  <c r="K59" i="1"/>
  <c r="K58" i="1"/>
  <c r="K56" i="1"/>
  <c r="K55" i="1"/>
  <c r="K54" i="1"/>
  <c r="K52" i="1"/>
  <c r="L52" i="1" s="1"/>
  <c r="K51" i="1"/>
  <c r="L51" i="1" s="1"/>
  <c r="K50" i="1"/>
  <c r="K48" i="1"/>
  <c r="K47" i="1"/>
  <c r="K46" i="1"/>
  <c r="K43" i="1"/>
  <c r="K42" i="1"/>
  <c r="E71" i="1"/>
  <c r="F70" i="1" s="1"/>
  <c r="E70" i="1"/>
  <c r="E68" i="1"/>
  <c r="E67" i="1"/>
  <c r="E66" i="1"/>
  <c r="F66" i="1" s="1"/>
  <c r="L66" i="1" s="1"/>
  <c r="E64" i="1"/>
  <c r="E63" i="1"/>
  <c r="E62" i="1"/>
  <c r="F62" i="1" s="1"/>
  <c r="L63" i="1" s="1"/>
  <c r="E60" i="1"/>
  <c r="E59" i="1"/>
  <c r="E58" i="1"/>
  <c r="F58" i="1" s="1"/>
  <c r="E56" i="1"/>
  <c r="E55" i="1"/>
  <c r="E54" i="1"/>
  <c r="F54" i="1" s="1"/>
  <c r="E51" i="1"/>
  <c r="E50" i="1"/>
  <c r="F50" i="1"/>
  <c r="L50" i="1" s="1"/>
  <c r="E47" i="1"/>
  <c r="E46" i="1"/>
  <c r="F46" i="1" s="1"/>
  <c r="L47" i="1" s="1"/>
  <c r="E43" i="1"/>
  <c r="F42" i="1" s="1"/>
  <c r="E42" i="1"/>
  <c r="K35" i="1"/>
  <c r="E34" i="1"/>
  <c r="F34" i="1" s="1"/>
  <c r="E35" i="1"/>
  <c r="E36" i="1"/>
  <c r="K34" i="1"/>
  <c r="K30" i="1"/>
  <c r="E30" i="1"/>
  <c r="F30" i="1" s="1"/>
  <c r="L30" i="1" s="1"/>
  <c r="E31" i="1"/>
  <c r="E32" i="1"/>
  <c r="K27" i="1"/>
  <c r="E26" i="1"/>
  <c r="E27" i="1"/>
  <c r="F26" i="1" s="1"/>
  <c r="E28" i="1"/>
  <c r="K26" i="1"/>
  <c r="K23" i="1"/>
  <c r="E22" i="1"/>
  <c r="E23" i="1"/>
  <c r="F22" i="1" s="1"/>
  <c r="E24" i="1"/>
  <c r="K24" i="1"/>
  <c r="K22" i="1"/>
  <c r="K19" i="1"/>
  <c r="E18" i="1"/>
  <c r="F18" i="1" s="1"/>
  <c r="E19" i="1"/>
  <c r="E20" i="1"/>
  <c r="K20" i="1"/>
  <c r="K18" i="1"/>
  <c r="K11" i="1"/>
  <c r="L11" i="1" s="1"/>
  <c r="E10" i="1"/>
  <c r="E11" i="1"/>
  <c r="F10" i="1"/>
  <c r="L12" i="1" s="1"/>
  <c r="K12" i="1"/>
  <c r="K10" i="1"/>
  <c r="L10" i="1" s="1"/>
  <c r="K15" i="1"/>
  <c r="E14" i="1"/>
  <c r="F14" i="1" s="1"/>
  <c r="E15" i="1"/>
  <c r="E16" i="1"/>
  <c r="K16" i="1"/>
  <c r="L16" i="1" s="1"/>
  <c r="K14" i="1"/>
  <c r="L14" i="1" s="1"/>
  <c r="K7" i="1"/>
  <c r="E7" i="1"/>
  <c r="E8" i="1"/>
  <c r="F7" i="1"/>
  <c r="L7" i="1"/>
  <c r="K4" i="1"/>
  <c r="L4" i="1" s="1"/>
  <c r="E4" i="1"/>
  <c r="E5" i="1"/>
  <c r="F4" i="1"/>
  <c r="L48" i="1" l="1"/>
  <c r="L59" i="1"/>
  <c r="L60" i="1"/>
  <c r="L28" i="2"/>
  <c r="L42" i="1"/>
  <c r="L43" i="1"/>
  <c r="L29" i="2"/>
  <c r="L18" i="1"/>
  <c r="L19" i="1"/>
  <c r="L20" i="1"/>
  <c r="L71" i="1"/>
  <c r="L72" i="1"/>
  <c r="L22" i="1"/>
  <c r="L23" i="1"/>
  <c r="L24" i="1"/>
  <c r="L56" i="1"/>
  <c r="L27" i="1"/>
  <c r="L26" i="1"/>
  <c r="L64" i="1"/>
  <c r="L34" i="1"/>
  <c r="L35" i="1"/>
  <c r="L15" i="1"/>
  <c r="L55" i="1"/>
  <c r="L54" i="1"/>
  <c r="L46" i="1"/>
  <c r="L58" i="1"/>
  <c r="L70" i="1"/>
</calcChain>
</file>

<file path=xl/sharedStrings.xml><?xml version="1.0" encoding="utf-8"?>
<sst xmlns="http://schemas.openxmlformats.org/spreadsheetml/2006/main" count="244" uniqueCount="99">
  <si>
    <t>Second incubation (2.8mM)</t>
  </si>
  <si>
    <t>First incubation (2.8mM)</t>
  </si>
  <si>
    <t>C-peptide released (pg/ml)</t>
  </si>
  <si>
    <t>Average</t>
  </si>
  <si>
    <t>iCrLIN28B dox-_001_002</t>
  </si>
  <si>
    <t>Second incubation (20mM)</t>
  </si>
  <si>
    <t>Second/first incubation</t>
  </si>
  <si>
    <t xml:space="preserve"> iCrLIN28B dox-_002_001</t>
  </si>
  <si>
    <t>iCrLIN28B dox-_002_002</t>
  </si>
  <si>
    <t xml:space="preserve"> iCrLIN28B dox-_002_003</t>
  </si>
  <si>
    <t xml:space="preserve"> iCrLIN28B dox-_001_004</t>
  </si>
  <si>
    <t>D161130</t>
  </si>
  <si>
    <t xml:space="preserve"> iCrLIN28B dox-_001_005</t>
  </si>
  <si>
    <t>D161109</t>
  </si>
  <si>
    <t xml:space="preserve"> iCrLIN28B dox-_002_004</t>
  </si>
  <si>
    <t xml:space="preserve"> iCrLIN28B dox-_002_005</t>
  </si>
  <si>
    <t>D1609021</t>
  </si>
  <si>
    <t xml:space="preserve"> iCrLIN28B dox-_001_006</t>
  </si>
  <si>
    <t xml:space="preserve"> iCrLIN28B dox-_002_006</t>
  </si>
  <si>
    <t>D170118</t>
  </si>
  <si>
    <t xml:space="preserve"> iCrLIN28B dox-_003_004</t>
  </si>
  <si>
    <t xml:space="preserve"> iCrLIN28B dox-_003_005</t>
  </si>
  <si>
    <t xml:space="preserve"> iCrLIN28B dox-_003_006</t>
  </si>
  <si>
    <t xml:space="preserve"> iCrLIN28B dox-_001_001</t>
  </si>
  <si>
    <t xml:space="preserve"> iCrLIN28B dox-_001_002</t>
  </si>
  <si>
    <t xml:space="preserve"> iCrLIN28B dox-_001_003</t>
  </si>
  <si>
    <t>iCrLIN28B dox-_002_001</t>
  </si>
  <si>
    <t xml:space="preserve"> iCrLIN28B dox-_002_002</t>
  </si>
  <si>
    <t>iCrLIN28B dox-_001_001</t>
  </si>
  <si>
    <t>iCrLIN28B dox-_001_003</t>
  </si>
  <si>
    <t>iCrLIN28B dox-_003_001</t>
  </si>
  <si>
    <t>Final Stimulation index (normalized to secretion ratio at 2.8mM/2.8mM)</t>
  </si>
  <si>
    <t>iCrLIN28B NO DOX SAMPLES</t>
  </si>
  <si>
    <t>iCrLIN28B DOX SAMPLES</t>
  </si>
  <si>
    <t xml:space="preserve"> iCrLIN28B dox+_001_004</t>
  </si>
  <si>
    <t xml:space="preserve"> iCrLIN28B dox+_001_005</t>
  </si>
  <si>
    <t xml:space="preserve"> iCrLIN28B dox+_002_004</t>
  </si>
  <si>
    <t xml:space="preserve"> iCrLIN28B dox+_002_005</t>
  </si>
  <si>
    <t>D160921</t>
  </si>
  <si>
    <t xml:space="preserve"> iCrLIN28B dox+_001_006</t>
  </si>
  <si>
    <t xml:space="preserve"> iCrLIN28B dox+_002_006</t>
  </si>
  <si>
    <t xml:space="preserve"> iCrLIN28B dox+_003_004</t>
  </si>
  <si>
    <t xml:space="preserve"> iCrLIN28B dox+_003_005</t>
  </si>
  <si>
    <t xml:space="preserve"> iCrLIN28B dox+_003_006</t>
  </si>
  <si>
    <t xml:space="preserve"> iCrLIN28B dox+_004_004</t>
  </si>
  <si>
    <t xml:space="preserve"> iCrLIN28B dox+_004_006</t>
  </si>
  <si>
    <t xml:space="preserve"> iCrLIN28B dox+_001_002</t>
  </si>
  <si>
    <t>iCrLIN28B dox+_001_003</t>
  </si>
  <si>
    <t>iCrLIN28B dox+_001_002</t>
  </si>
  <si>
    <t xml:space="preserve"> iCrLIN28B dox+_002_001</t>
  </si>
  <si>
    <t xml:space="preserve"> iCrLIN28B dox+_002_002</t>
  </si>
  <si>
    <t xml:space="preserve"> iCrLIN28B dox+_002_003</t>
  </si>
  <si>
    <t xml:space="preserve"> iCrLIN28B dox+_001_001</t>
  </si>
  <si>
    <t xml:space="preserve"> iCrLIN28B dox+_001_003</t>
  </si>
  <si>
    <t xml:space="preserve"> iCrLIN28B dox+_003_001</t>
  </si>
  <si>
    <t xml:space="preserve"> iCrLIN28B dox+_003_002</t>
  </si>
  <si>
    <t xml:space="preserve"> iCrLIN28B dox+_004_001</t>
  </si>
  <si>
    <t xml:space="preserve"> iCrLIN28B dox+_004_002</t>
  </si>
  <si>
    <t xml:space="preserve"> iCrLIN28B dox+_004_003</t>
  </si>
  <si>
    <t>iLET-7 NO DOX SAMPLES</t>
  </si>
  <si>
    <t xml:space="preserve"> iLET-7 dox-_001_004</t>
  </si>
  <si>
    <t>D161123</t>
  </si>
  <si>
    <t xml:space="preserve"> iLET-7 dox-_001_005</t>
  </si>
  <si>
    <t xml:space="preserve"> iLET-7 dox-_002_004</t>
  </si>
  <si>
    <t xml:space="preserve"> iLET-7 dox-_002_005</t>
  </si>
  <si>
    <t xml:space="preserve"> iLET-7 dox-_003_004</t>
  </si>
  <si>
    <t xml:space="preserve"> iLET-7 dox-_003_005</t>
  </si>
  <si>
    <t xml:space="preserve"> iLET-7 dox-_003_006</t>
  </si>
  <si>
    <t xml:space="preserve"> iLET-7 dox-_004_004</t>
  </si>
  <si>
    <t>iLET-7 dox-_001_003</t>
  </si>
  <si>
    <t>iLET-7 dox-_001_001</t>
  </si>
  <si>
    <t>iLET-7 dox-_002_001</t>
  </si>
  <si>
    <t>Differentiation #</t>
  </si>
  <si>
    <t>iLET-7 dox-_002_003</t>
  </si>
  <si>
    <t>iLET-7 dox-_003_001</t>
  </si>
  <si>
    <t>iLET-7 dox-_003_002</t>
  </si>
  <si>
    <t>iLET-7 dox-_004_002</t>
  </si>
  <si>
    <t xml:space="preserve"> iLET-7 dox-_004_003</t>
  </si>
  <si>
    <t xml:space="preserve"> iLET-7 dox-_001_002</t>
  </si>
  <si>
    <t>iLET-7 DOX SAMPLES</t>
  </si>
  <si>
    <t xml:space="preserve"> iLET-7 dox+_001_004</t>
  </si>
  <si>
    <t xml:space="preserve"> iLET-7 dox+_001_005</t>
  </si>
  <si>
    <t xml:space="preserve"> iLET-7 dox+_002_004</t>
  </si>
  <si>
    <t>iLET-7 dox+_003_004</t>
  </si>
  <si>
    <t xml:space="preserve">D161123 </t>
  </si>
  <si>
    <t>iLET-7 dox+_001_005</t>
  </si>
  <si>
    <t xml:space="preserve">D161130 </t>
  </si>
  <si>
    <t xml:space="preserve"> iLET-7 dox+_002_005</t>
  </si>
  <si>
    <t xml:space="preserve"> iLET-7 dox+_001_001</t>
  </si>
  <si>
    <t>iLET-7 dox+_001_003</t>
  </si>
  <si>
    <t xml:space="preserve"> iLET-7 dox+_002_001</t>
  </si>
  <si>
    <t>iLET-7 dox+_002_003</t>
  </si>
  <si>
    <t>iLET-7 dox+_003_001</t>
  </si>
  <si>
    <t>iLET-7 dox+_003_003</t>
  </si>
  <si>
    <t>iLET-7 dox+_001_001</t>
  </si>
  <si>
    <t>iLET-7 dox+_001_002</t>
  </si>
  <si>
    <t xml:space="preserve"> iLET-7 dox+_002_002</t>
  </si>
  <si>
    <t xml:space="preserve"> iLET-7 dox+_002_003</t>
  </si>
  <si>
    <t>Independent 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  <family val="2"/>
    </font>
    <font>
      <b/>
      <sz val="14"/>
      <color theme="1"/>
      <name val="Calibri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Border="1"/>
    <xf numFmtId="0" fontId="4" fillId="0" borderId="0" xfId="0" applyFont="1" applyBorder="1"/>
    <xf numFmtId="0" fontId="0" fillId="0" borderId="0" xfId="0" applyFill="1" applyBorder="1"/>
    <xf numFmtId="0" fontId="4" fillId="0" borderId="0" xfId="0" applyFont="1" applyFill="1" applyBorder="1"/>
    <xf numFmtId="0" fontId="5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4" fillId="0" borderId="7" xfId="0" applyFont="1" applyFill="1" applyBorder="1"/>
    <xf numFmtId="0" fontId="0" fillId="0" borderId="7" xfId="0" applyFill="1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6" fillId="0" borderId="0" xfId="0" applyFont="1" applyFill="1" applyBorder="1"/>
    <xf numFmtId="0" fontId="6" fillId="0" borderId="0" xfId="0" applyFont="1" applyBorder="1"/>
    <xf numFmtId="0" fontId="6" fillId="0" borderId="2" xfId="0" applyFont="1" applyFill="1" applyBorder="1"/>
    <xf numFmtId="0" fontId="6" fillId="0" borderId="2" xfId="0" applyFont="1" applyBorder="1"/>
    <xf numFmtId="0" fontId="6" fillId="0" borderId="3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0" xfId="0" applyFont="1" applyBorder="1" applyAlignment="1">
      <alignment horizontal="center" vertical="center" readingOrder="1"/>
    </xf>
    <xf numFmtId="0" fontId="6" fillId="0" borderId="0" xfId="0" applyFont="1" applyFill="1" applyBorder="1" applyAlignment="1">
      <alignment horizontal="center" vertical="center" readingOrder="1"/>
    </xf>
    <xf numFmtId="0" fontId="0" fillId="0" borderId="9" xfId="0" applyBorder="1"/>
    <xf numFmtId="0" fontId="1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0" xfId="0" applyBorder="1"/>
    <xf numFmtId="0" fontId="0" fillId="0" borderId="11" xfId="0" applyBorder="1" applyAlignment="1">
      <alignment horizontal="center" vertical="center" wrapText="1"/>
    </xf>
    <xf numFmtId="0" fontId="6" fillId="0" borderId="7" xfId="0" applyFont="1" applyFill="1" applyBorder="1"/>
    <xf numFmtId="0" fontId="0" fillId="0" borderId="2" xfId="0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2"/>
  <sheetViews>
    <sheetView workbookViewId="0">
      <selection activeCell="H2" sqref="H2"/>
    </sheetView>
  </sheetViews>
  <sheetFormatPr baseColWidth="10" defaultRowHeight="16" x14ac:dyDescent="0.2"/>
  <cols>
    <col min="1" max="1" width="27.83203125" customWidth="1"/>
    <col min="2" max="2" width="31.5" customWidth="1"/>
    <col min="3" max="3" width="24.83203125" customWidth="1"/>
    <col min="4" max="4" width="22.83203125" customWidth="1"/>
    <col min="5" max="5" width="16.1640625" customWidth="1"/>
    <col min="8" max="8" width="32.5" customWidth="1"/>
    <col min="9" max="9" width="16.5" customWidth="1"/>
    <col min="10" max="10" width="16.83203125" customWidth="1"/>
    <col min="11" max="11" width="15.33203125" customWidth="1"/>
    <col min="12" max="12" width="18.5" customWidth="1"/>
  </cols>
  <sheetData>
    <row r="1" spans="1:12" ht="19" x14ac:dyDescent="0.2">
      <c r="A1" s="36" t="s">
        <v>32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8"/>
    </row>
    <row r="2" spans="1:12" x14ac:dyDescent="0.2">
      <c r="A2" s="13" t="s">
        <v>72</v>
      </c>
      <c r="B2" s="14" t="s">
        <v>98</v>
      </c>
      <c r="C2" s="35" t="s">
        <v>2</v>
      </c>
      <c r="D2" s="35"/>
      <c r="E2" s="14"/>
      <c r="F2" s="14"/>
      <c r="G2" s="14"/>
      <c r="H2" s="14" t="s">
        <v>98</v>
      </c>
      <c r="I2" s="35" t="s">
        <v>2</v>
      </c>
      <c r="J2" s="35"/>
      <c r="K2" s="14"/>
      <c r="L2" s="15"/>
    </row>
    <row r="3" spans="1:12" ht="68" x14ac:dyDescent="0.2">
      <c r="A3" s="8"/>
      <c r="B3" s="16"/>
      <c r="C3" s="17" t="s">
        <v>1</v>
      </c>
      <c r="D3" s="17" t="s">
        <v>0</v>
      </c>
      <c r="E3" s="17" t="s">
        <v>6</v>
      </c>
      <c r="F3" s="17" t="s">
        <v>3</v>
      </c>
      <c r="G3" s="11"/>
      <c r="H3" s="16"/>
      <c r="I3" s="17" t="s">
        <v>1</v>
      </c>
      <c r="J3" s="17" t="s">
        <v>5</v>
      </c>
      <c r="K3" s="17" t="s">
        <v>6</v>
      </c>
      <c r="L3" s="18" t="s">
        <v>31</v>
      </c>
    </row>
    <row r="4" spans="1:12" x14ac:dyDescent="0.2">
      <c r="A4" s="6" t="s">
        <v>11</v>
      </c>
      <c r="B4" s="2" t="s">
        <v>10</v>
      </c>
      <c r="C4" s="1">
        <v>5375.8932510000004</v>
      </c>
      <c r="D4" s="1">
        <v>2787.734465</v>
      </c>
      <c r="E4" s="1">
        <f>D4/C4</f>
        <v>0.51856209467727765</v>
      </c>
      <c r="F4" s="1">
        <f>AVERAGE(E4:E5)</f>
        <v>0.90711132925473681</v>
      </c>
      <c r="G4" s="1"/>
      <c r="H4" s="4" t="s">
        <v>4</v>
      </c>
      <c r="I4" s="1">
        <v>462.2611637</v>
      </c>
      <c r="J4" s="1">
        <v>1483.637385</v>
      </c>
      <c r="K4" s="1">
        <f t="shared" ref="K4" si="0">J4/I4</f>
        <v>3.2095220224099479</v>
      </c>
      <c r="L4" s="7">
        <f>K4/F4</f>
        <v>3.5381787426762954</v>
      </c>
    </row>
    <row r="5" spans="1:12" x14ac:dyDescent="0.2">
      <c r="A5" s="6" t="s">
        <v>11</v>
      </c>
      <c r="B5" s="2" t="s">
        <v>12</v>
      </c>
      <c r="C5" s="1">
        <v>648.54032210000003</v>
      </c>
      <c r="D5" s="1">
        <v>840.28811940000003</v>
      </c>
      <c r="E5" s="1">
        <f t="shared" ref="E5" si="1">D5/C5</f>
        <v>1.2956605638321961</v>
      </c>
      <c r="F5" s="1"/>
      <c r="G5" s="1"/>
      <c r="H5" s="1"/>
      <c r="I5" s="1"/>
      <c r="J5" s="1"/>
      <c r="K5" s="1"/>
      <c r="L5" s="7"/>
    </row>
    <row r="6" spans="1:12" x14ac:dyDescent="0.2">
      <c r="A6" s="6"/>
      <c r="B6" s="1"/>
      <c r="C6" s="1"/>
      <c r="D6" s="1"/>
      <c r="E6" s="1"/>
      <c r="F6" s="1"/>
      <c r="G6" s="1"/>
      <c r="H6" s="1"/>
      <c r="I6" s="1"/>
      <c r="J6" s="1"/>
      <c r="K6" s="1"/>
      <c r="L6" s="7"/>
    </row>
    <row r="7" spans="1:12" x14ac:dyDescent="0.2">
      <c r="A7" s="6" t="s">
        <v>13</v>
      </c>
      <c r="B7" s="2" t="s">
        <v>10</v>
      </c>
      <c r="C7" s="3">
        <v>549.99812799999995</v>
      </c>
      <c r="D7" s="3">
        <v>363.00108473099999</v>
      </c>
      <c r="E7" s="1">
        <f>D7/C7</f>
        <v>0.66000421865254066</v>
      </c>
      <c r="F7" s="1">
        <f>AVERAGE(E7:E8)</f>
        <v>0.79935712401477566</v>
      </c>
      <c r="G7" s="1"/>
      <c r="H7" s="4" t="s">
        <v>4</v>
      </c>
      <c r="I7" s="1">
        <v>1295.167629</v>
      </c>
      <c r="J7" s="1">
        <v>1298.183092</v>
      </c>
      <c r="K7" s="1">
        <f t="shared" ref="K7" si="2">J7/I7</f>
        <v>1.0023282414820143</v>
      </c>
      <c r="L7" s="7">
        <f t="shared" ref="L7" si="3">K7/F7</f>
        <v>1.2539179440195829</v>
      </c>
    </row>
    <row r="8" spans="1:12" x14ac:dyDescent="0.2">
      <c r="A8" s="6" t="s">
        <v>13</v>
      </c>
      <c r="B8" s="2" t="s">
        <v>12</v>
      </c>
      <c r="C8" s="3">
        <v>372.85093740000002</v>
      </c>
      <c r="D8" s="3">
        <v>349.99891439999999</v>
      </c>
      <c r="E8" s="1">
        <f>D8/C8</f>
        <v>0.93871002937701065</v>
      </c>
      <c r="F8" s="1"/>
      <c r="G8" s="1"/>
      <c r="H8" s="1"/>
      <c r="I8" s="1"/>
      <c r="J8" s="1"/>
      <c r="K8" s="1"/>
      <c r="L8" s="7"/>
    </row>
    <row r="9" spans="1:12" x14ac:dyDescent="0.2">
      <c r="A9" s="6"/>
      <c r="B9" s="1"/>
      <c r="C9" s="1"/>
      <c r="D9" s="1"/>
      <c r="E9" s="1"/>
      <c r="F9" s="1"/>
      <c r="G9" s="1"/>
      <c r="H9" s="1"/>
      <c r="I9" s="1"/>
      <c r="J9" s="1"/>
      <c r="K9" s="1"/>
      <c r="L9" s="7"/>
    </row>
    <row r="10" spans="1:12" x14ac:dyDescent="0.2">
      <c r="A10" s="6" t="s">
        <v>13</v>
      </c>
      <c r="B10" s="2" t="s">
        <v>14</v>
      </c>
      <c r="C10" s="3">
        <v>1050.9834020000001</v>
      </c>
      <c r="D10" s="3">
        <v>1114.8223479999999</v>
      </c>
      <c r="E10" s="1">
        <f>D10/C10</f>
        <v>1.0607421067530807</v>
      </c>
      <c r="F10" s="1">
        <f>AVERAGE(E10:E11)</f>
        <v>0.97826749092126586</v>
      </c>
      <c r="G10" s="1"/>
      <c r="H10" s="4" t="s">
        <v>7</v>
      </c>
      <c r="I10" s="1">
        <v>678.20396789999995</v>
      </c>
      <c r="J10" s="1">
        <v>606.71403620000001</v>
      </c>
      <c r="K10" s="1">
        <f t="shared" ref="K10:K12" si="4">J10/I10</f>
        <v>0.89458933435414367</v>
      </c>
      <c r="L10" s="7">
        <f>K10/$F$10</f>
        <v>0.91446290780007444</v>
      </c>
    </row>
    <row r="11" spans="1:12" x14ac:dyDescent="0.2">
      <c r="A11" s="6" t="s">
        <v>13</v>
      </c>
      <c r="B11" s="2" t="s">
        <v>15</v>
      </c>
      <c r="C11" s="3">
        <v>558.99747690000004</v>
      </c>
      <c r="D11" s="3">
        <v>500.74595699999998</v>
      </c>
      <c r="E11" s="1">
        <f>D11/C11</f>
        <v>0.89579287508945094</v>
      </c>
      <c r="F11" s="1"/>
      <c r="G11" s="1"/>
      <c r="H11" s="4" t="s">
        <v>8</v>
      </c>
      <c r="I11" s="1">
        <v>339.58976519999999</v>
      </c>
      <c r="J11" s="1">
        <v>339.62492270000001</v>
      </c>
      <c r="K11" s="1">
        <f t="shared" si="4"/>
        <v>1.0001035293274498</v>
      </c>
      <c r="L11" s="7">
        <f t="shared" ref="L11:L12" si="5">K11/$F$10</f>
        <v>1.0223211326235735</v>
      </c>
    </row>
    <row r="12" spans="1:12" x14ac:dyDescent="0.2">
      <c r="A12" s="6"/>
      <c r="B12" s="1"/>
      <c r="C12" s="1"/>
      <c r="D12" s="1"/>
      <c r="E12" s="1"/>
      <c r="F12" s="1"/>
      <c r="G12" s="1"/>
      <c r="H12" s="4" t="s">
        <v>9</v>
      </c>
      <c r="I12" s="1">
        <v>1371.9535679999999</v>
      </c>
      <c r="J12" s="1">
        <v>2085.5758000000001</v>
      </c>
      <c r="K12" s="1">
        <f t="shared" si="4"/>
        <v>1.5201504253823261</v>
      </c>
      <c r="L12" s="7">
        <f t="shared" si="5"/>
        <v>1.5539210282361031</v>
      </c>
    </row>
    <row r="13" spans="1:12" x14ac:dyDescent="0.2">
      <c r="A13" s="6"/>
      <c r="B13" s="1"/>
      <c r="C13" s="1"/>
      <c r="D13" s="1"/>
      <c r="E13" s="1"/>
      <c r="F13" s="1"/>
      <c r="G13" s="1"/>
      <c r="H13" s="1"/>
      <c r="I13" s="1"/>
      <c r="J13" s="1"/>
      <c r="K13" s="1"/>
      <c r="L13" s="7"/>
    </row>
    <row r="14" spans="1:12" x14ac:dyDescent="0.2">
      <c r="A14" s="6" t="s">
        <v>16</v>
      </c>
      <c r="B14" s="4" t="s">
        <v>10</v>
      </c>
      <c r="C14" s="3">
        <v>1628.4833149999999</v>
      </c>
      <c r="D14" s="3">
        <v>1190.3659130000001</v>
      </c>
      <c r="E14" s="1">
        <f>D14/C14</f>
        <v>0.73096598659348266</v>
      </c>
      <c r="F14" s="1">
        <f>AVERAGE(E14:E16)</f>
        <v>0.7397214252060742</v>
      </c>
      <c r="G14" s="1"/>
      <c r="H14" s="4" t="s">
        <v>23</v>
      </c>
      <c r="I14" s="3">
        <v>1667.4138889999999</v>
      </c>
      <c r="J14" s="3">
        <v>1097.6492800000001</v>
      </c>
      <c r="K14" s="3">
        <f>J14/I14</f>
        <v>0.65829443261882303</v>
      </c>
      <c r="L14" s="7">
        <f>K14/$F$14</f>
        <v>0.88992208443257281</v>
      </c>
    </row>
    <row r="15" spans="1:12" x14ac:dyDescent="0.2">
      <c r="A15" s="6" t="s">
        <v>16</v>
      </c>
      <c r="B15" s="4" t="s">
        <v>12</v>
      </c>
      <c r="C15" s="3">
        <v>1493.653677</v>
      </c>
      <c r="D15" s="3">
        <v>1086.9136840000001</v>
      </c>
      <c r="E15" s="1">
        <f>D15/C15</f>
        <v>0.72768788423770614</v>
      </c>
      <c r="F15" s="1"/>
      <c r="G15" s="1"/>
      <c r="H15" s="4" t="s">
        <v>24</v>
      </c>
      <c r="I15" s="3">
        <v>1593.6610519999999</v>
      </c>
      <c r="J15" s="3">
        <v>1316.7009969999999</v>
      </c>
      <c r="K15" s="3">
        <f t="shared" ref="K15:K16" si="6">J15/I15</f>
        <v>0.82621144273280511</v>
      </c>
      <c r="L15" s="7">
        <f t="shared" ref="L15:L16" si="7">K15/$F$14</f>
        <v>1.1169224177907733</v>
      </c>
    </row>
    <row r="16" spans="1:12" x14ac:dyDescent="0.2">
      <c r="A16" s="6" t="s">
        <v>16</v>
      </c>
      <c r="B16" s="4" t="s">
        <v>17</v>
      </c>
      <c r="C16" s="3">
        <v>1485.126745</v>
      </c>
      <c r="D16" s="3">
        <v>1129.454342</v>
      </c>
      <c r="E16" s="1">
        <f>D16/C16</f>
        <v>0.7605104047870338</v>
      </c>
      <c r="F16" s="1"/>
      <c r="G16" s="1"/>
      <c r="H16" s="4" t="s">
        <v>25</v>
      </c>
      <c r="I16" s="3">
        <v>1233.74119</v>
      </c>
      <c r="J16" s="3">
        <v>988.36009520000005</v>
      </c>
      <c r="K16" s="3">
        <f t="shared" si="6"/>
        <v>0.80110812803453546</v>
      </c>
      <c r="L16" s="7">
        <f t="shared" si="7"/>
        <v>1.0829862441950495</v>
      </c>
    </row>
    <row r="17" spans="1:12" x14ac:dyDescent="0.2">
      <c r="A17" s="6"/>
      <c r="B17" s="1"/>
      <c r="C17" s="1"/>
      <c r="D17" s="1"/>
      <c r="E17" s="1"/>
      <c r="F17" s="1"/>
      <c r="G17" s="1"/>
      <c r="H17" s="4"/>
      <c r="I17" s="3"/>
      <c r="J17" s="3"/>
      <c r="K17" s="3"/>
      <c r="L17" s="7"/>
    </row>
    <row r="18" spans="1:12" x14ac:dyDescent="0.2">
      <c r="A18" s="6" t="s">
        <v>16</v>
      </c>
      <c r="B18" s="2" t="s">
        <v>14</v>
      </c>
      <c r="C18" s="3">
        <v>3683.9680330000001</v>
      </c>
      <c r="D18" s="3">
        <v>2169.8334380000001</v>
      </c>
      <c r="E18" s="1">
        <f>D18/C18</f>
        <v>0.5889935576430666</v>
      </c>
      <c r="F18" s="1">
        <f>AVERAGE(E18:E20)</f>
        <v>0.64071523308392464</v>
      </c>
      <c r="G18" s="1"/>
      <c r="H18" s="4" t="s">
        <v>26</v>
      </c>
      <c r="I18" s="3">
        <v>1421.829886</v>
      </c>
      <c r="J18" s="3">
        <v>974.45880869999996</v>
      </c>
      <c r="K18" s="3">
        <f>J18/I18</f>
        <v>0.68535541297519187</v>
      </c>
      <c r="L18" s="7">
        <f>K18/$F$18</f>
        <v>1.0696724185507542</v>
      </c>
    </row>
    <row r="19" spans="1:12" x14ac:dyDescent="0.2">
      <c r="A19" s="6" t="s">
        <v>16</v>
      </c>
      <c r="B19" s="2" t="s">
        <v>15</v>
      </c>
      <c r="C19" s="3">
        <v>2373.188326</v>
      </c>
      <c r="D19" s="3">
        <v>1508.875959</v>
      </c>
      <c r="E19" s="1">
        <f t="shared" ref="E19:E20" si="8">D19/C19</f>
        <v>0.63580118883493952</v>
      </c>
      <c r="F19" s="1"/>
      <c r="G19" s="1"/>
      <c r="H19" s="4" t="s">
        <v>27</v>
      </c>
      <c r="I19" s="3">
        <v>1905.5470339999999</v>
      </c>
      <c r="J19" s="3">
        <v>1819.700411</v>
      </c>
      <c r="K19" s="3">
        <f t="shared" ref="K19:K20" si="9">J19/I19</f>
        <v>0.95494909258692173</v>
      </c>
      <c r="L19" s="7">
        <f t="shared" ref="L19:L20" si="10">K19/$F$18</f>
        <v>1.4904423108383267</v>
      </c>
    </row>
    <row r="20" spans="1:12" x14ac:dyDescent="0.2">
      <c r="A20" s="6" t="s">
        <v>16</v>
      </c>
      <c r="B20" s="2" t="s">
        <v>18</v>
      </c>
      <c r="C20" s="3">
        <v>1774.7372539999999</v>
      </c>
      <c r="D20" s="3">
        <v>1237.6147149999999</v>
      </c>
      <c r="E20" s="1">
        <f t="shared" si="8"/>
        <v>0.69735095277376757</v>
      </c>
      <c r="F20" s="1"/>
      <c r="G20" s="1"/>
      <c r="H20" s="4" t="s">
        <v>9</v>
      </c>
      <c r="I20" s="3">
        <v>2090.4854970000001</v>
      </c>
      <c r="J20" s="3">
        <v>1357.7067529999999</v>
      </c>
      <c r="K20" s="3">
        <f t="shared" si="9"/>
        <v>0.64946958730324067</v>
      </c>
      <c r="L20" s="7">
        <f t="shared" si="10"/>
        <v>1.0136634089019221</v>
      </c>
    </row>
    <row r="21" spans="1:12" x14ac:dyDescent="0.2">
      <c r="A21" s="6"/>
      <c r="B21" s="1"/>
      <c r="C21" s="1"/>
      <c r="D21" s="1"/>
      <c r="E21" s="1"/>
      <c r="F21" s="1"/>
      <c r="G21" s="1"/>
      <c r="H21" s="1"/>
      <c r="I21" s="1"/>
      <c r="J21" s="1"/>
      <c r="K21" s="1"/>
      <c r="L21" s="7"/>
    </row>
    <row r="22" spans="1:12" x14ac:dyDescent="0.2">
      <c r="A22" s="6" t="s">
        <v>19</v>
      </c>
      <c r="B22" s="4" t="s">
        <v>10</v>
      </c>
      <c r="C22" s="1">
        <v>1871.1462079999999</v>
      </c>
      <c r="D22" s="3">
        <v>1175.4976819999999</v>
      </c>
      <c r="E22" s="1">
        <f>D22/C22</f>
        <v>0.62822331946814924</v>
      </c>
      <c r="F22" s="1">
        <f>AVERAGE(E22:E24)</f>
        <v>0.80419122461944959</v>
      </c>
      <c r="G22" s="1"/>
      <c r="H22" s="4" t="s">
        <v>28</v>
      </c>
      <c r="I22" s="3">
        <v>664.83299139999997</v>
      </c>
      <c r="J22" s="3">
        <v>846.11191989999998</v>
      </c>
      <c r="K22" s="3">
        <f>J22/I22</f>
        <v>1.2726683706208146</v>
      </c>
      <c r="L22" s="7">
        <f>K22/$F$22</f>
        <v>1.5825444641267412</v>
      </c>
    </row>
    <row r="23" spans="1:12" x14ac:dyDescent="0.2">
      <c r="A23" s="6" t="s">
        <v>19</v>
      </c>
      <c r="B23" s="4" t="s">
        <v>12</v>
      </c>
      <c r="C23" s="1">
        <v>1206.6222479999999</v>
      </c>
      <c r="D23" s="3">
        <v>987.11663859999999</v>
      </c>
      <c r="E23" s="1">
        <f t="shared" ref="E23:E24" si="11">D23/C23</f>
        <v>0.81808257740661194</v>
      </c>
      <c r="F23" s="1"/>
      <c r="G23" s="1"/>
      <c r="H23" s="4" t="s">
        <v>24</v>
      </c>
      <c r="I23" s="3">
        <v>508.53986029999999</v>
      </c>
      <c r="J23" s="3">
        <v>954.03357289999997</v>
      </c>
      <c r="K23" s="3">
        <f t="shared" ref="K23:K24" si="12">J23/I23</f>
        <v>1.8760251602247904</v>
      </c>
      <c r="L23" s="7">
        <f t="shared" ref="L23:L24" si="13">K23/$F$22</f>
        <v>2.3328097880109824</v>
      </c>
    </row>
    <row r="24" spans="1:12" x14ac:dyDescent="0.2">
      <c r="A24" s="6" t="s">
        <v>19</v>
      </c>
      <c r="B24" s="4" t="s">
        <v>17</v>
      </c>
      <c r="C24" s="1">
        <v>985.57327169999996</v>
      </c>
      <c r="D24" s="3">
        <v>952.32769429999996</v>
      </c>
      <c r="E24" s="1">
        <f t="shared" si="11"/>
        <v>0.96626777698358723</v>
      </c>
      <c r="F24" s="1"/>
      <c r="G24" s="1"/>
      <c r="H24" s="4" t="s">
        <v>29</v>
      </c>
      <c r="I24" s="3">
        <v>1245.4074479999999</v>
      </c>
      <c r="J24" s="3">
        <v>990.93577949999997</v>
      </c>
      <c r="K24" s="3">
        <f t="shared" si="12"/>
        <v>0.79567195546432934</v>
      </c>
      <c r="L24" s="7">
        <f t="shared" si="13"/>
        <v>0.98940641368083615</v>
      </c>
    </row>
    <row r="25" spans="1:12" x14ac:dyDescent="0.2">
      <c r="A25" s="6"/>
      <c r="B25" s="1"/>
      <c r="C25" s="1"/>
      <c r="D25" s="1"/>
      <c r="E25" s="1"/>
      <c r="F25" s="1"/>
      <c r="G25" s="1"/>
      <c r="H25" s="1"/>
      <c r="I25" s="1"/>
      <c r="J25" s="1"/>
      <c r="K25" s="1"/>
      <c r="L25" s="7"/>
    </row>
    <row r="26" spans="1:12" x14ac:dyDescent="0.2">
      <c r="A26" s="6" t="s">
        <v>19</v>
      </c>
      <c r="B26" s="4" t="s">
        <v>14</v>
      </c>
      <c r="C26" s="3">
        <v>539.54401199999995</v>
      </c>
      <c r="D26" s="3">
        <v>630.30113489999997</v>
      </c>
      <c r="E26" s="1">
        <f t="shared" ref="E26:E28" si="14">D26/C26</f>
        <v>1.1682107870377032</v>
      </c>
      <c r="F26" s="1">
        <f>AVERAGE(E26:E28)</f>
        <v>1.2063616048822217</v>
      </c>
      <c r="G26" s="1"/>
      <c r="H26" s="4" t="s">
        <v>7</v>
      </c>
      <c r="I26" s="3">
        <v>389.40043800000001</v>
      </c>
      <c r="J26" s="3">
        <v>392.117073</v>
      </c>
      <c r="K26" s="3">
        <f t="shared" ref="K26:K27" si="15">J26/I26</f>
        <v>1.0069764559432777</v>
      </c>
      <c r="L26" s="7">
        <f>K26/$F$26</f>
        <v>0.83472190416868397</v>
      </c>
    </row>
    <row r="27" spans="1:12" x14ac:dyDescent="0.2">
      <c r="A27" s="6" t="s">
        <v>19</v>
      </c>
      <c r="B27" s="4" t="s">
        <v>15</v>
      </c>
      <c r="C27" s="3">
        <v>900.21975480000003</v>
      </c>
      <c r="D27" s="3">
        <v>895.01057600000001</v>
      </c>
      <c r="E27" s="1">
        <f t="shared" si="14"/>
        <v>0.99421343647234517</v>
      </c>
      <c r="F27" s="1"/>
      <c r="G27" s="1"/>
      <c r="H27" s="4" t="s">
        <v>27</v>
      </c>
      <c r="I27" s="3">
        <v>804.82033449999994</v>
      </c>
      <c r="J27" s="3">
        <v>898.022604</v>
      </c>
      <c r="K27" s="3">
        <f t="shared" si="15"/>
        <v>1.115805062949736</v>
      </c>
      <c r="L27" s="7">
        <f>K27/$F$26</f>
        <v>0.92493416437824483</v>
      </c>
    </row>
    <row r="28" spans="1:12" x14ac:dyDescent="0.2">
      <c r="A28" s="6" t="s">
        <v>19</v>
      </c>
      <c r="B28" s="4" t="s">
        <v>18</v>
      </c>
      <c r="C28" s="3">
        <v>718.67781579999996</v>
      </c>
      <c r="D28" s="3">
        <v>1046.8696520000001</v>
      </c>
      <c r="E28" s="1">
        <f t="shared" si="14"/>
        <v>1.4566605911366162</v>
      </c>
      <c r="F28" s="1"/>
      <c r="G28" s="1"/>
      <c r="H28" s="1"/>
      <c r="I28" s="1"/>
      <c r="J28" s="1"/>
      <c r="K28" s="1"/>
      <c r="L28" s="7"/>
    </row>
    <row r="29" spans="1:12" x14ac:dyDescent="0.2">
      <c r="A29" s="6"/>
      <c r="B29" s="1"/>
      <c r="C29" s="1"/>
      <c r="D29" s="1"/>
      <c r="E29" s="1"/>
      <c r="F29" s="1"/>
      <c r="G29" s="1"/>
      <c r="H29" s="1"/>
      <c r="I29" s="1"/>
      <c r="J29" s="1"/>
      <c r="K29" s="1"/>
      <c r="L29" s="7"/>
    </row>
    <row r="30" spans="1:12" x14ac:dyDescent="0.2">
      <c r="A30" s="6" t="s">
        <v>19</v>
      </c>
      <c r="B30" s="4" t="s">
        <v>20</v>
      </c>
      <c r="C30" s="3">
        <v>1441.2164540000001</v>
      </c>
      <c r="D30" s="3">
        <v>1283.5486900000001</v>
      </c>
      <c r="E30" s="1">
        <f t="shared" ref="E30:E32" si="16">D30/C30</f>
        <v>0.8906009131644288</v>
      </c>
      <c r="F30" s="1">
        <f>AVERAGE(E30:E32)</f>
        <v>0.80291886543617219</v>
      </c>
      <c r="G30" s="1"/>
      <c r="H30" s="4" t="s">
        <v>30</v>
      </c>
      <c r="I30" s="3">
        <v>1162.932865</v>
      </c>
      <c r="J30" s="3">
        <v>897.57464210000001</v>
      </c>
      <c r="K30" s="3">
        <f t="shared" ref="K30" si="17">J30/I30</f>
        <v>0.77181982650391434</v>
      </c>
      <c r="L30" s="7">
        <f>K30/$F$30</f>
        <v>0.96126751995624882</v>
      </c>
    </row>
    <row r="31" spans="1:12" x14ac:dyDescent="0.2">
      <c r="A31" s="6" t="s">
        <v>19</v>
      </c>
      <c r="B31" s="4" t="s">
        <v>21</v>
      </c>
      <c r="C31" s="3">
        <v>356.05874990000001</v>
      </c>
      <c r="D31" s="3">
        <v>328.99241410000002</v>
      </c>
      <c r="E31" s="1">
        <f t="shared" si="16"/>
        <v>0.92398351168844572</v>
      </c>
      <c r="F31" s="1"/>
      <c r="G31" s="1"/>
      <c r="H31" s="1"/>
      <c r="I31" s="1"/>
      <c r="J31" s="1"/>
      <c r="K31" s="1"/>
      <c r="L31" s="7"/>
    </row>
    <row r="32" spans="1:12" x14ac:dyDescent="0.2">
      <c r="A32" s="6" t="s">
        <v>19</v>
      </c>
      <c r="B32" s="4" t="s">
        <v>22</v>
      </c>
      <c r="C32" s="3">
        <v>917.6029767</v>
      </c>
      <c r="D32" s="3">
        <v>545.21415320000006</v>
      </c>
      <c r="E32" s="1">
        <f t="shared" si="16"/>
        <v>0.59417217145564216</v>
      </c>
      <c r="F32" s="1"/>
      <c r="G32" s="1"/>
      <c r="H32" s="1"/>
      <c r="I32" s="1"/>
      <c r="J32" s="1"/>
      <c r="K32" s="1"/>
      <c r="L32" s="7"/>
    </row>
    <row r="33" spans="1:12" x14ac:dyDescent="0.2">
      <c r="A33" s="6"/>
      <c r="B33" s="1"/>
      <c r="C33" s="1"/>
      <c r="D33" s="1"/>
      <c r="E33" s="1"/>
      <c r="F33" s="1"/>
      <c r="G33" s="1"/>
      <c r="H33" s="1"/>
      <c r="I33" s="1"/>
      <c r="J33" s="1"/>
      <c r="K33" s="1"/>
      <c r="L33" s="7"/>
    </row>
    <row r="34" spans="1:12" x14ac:dyDescent="0.2">
      <c r="A34" s="6" t="s">
        <v>19</v>
      </c>
      <c r="B34" s="4" t="s">
        <v>10</v>
      </c>
      <c r="C34" s="3">
        <v>619.10776229999999</v>
      </c>
      <c r="D34" s="3">
        <v>458.89707629999998</v>
      </c>
      <c r="E34" s="1">
        <f t="shared" ref="E34:E36" si="18">D34/C34</f>
        <v>0.7412232639358074</v>
      </c>
      <c r="F34" s="1">
        <f>AVERAGE(E34:E36)</f>
        <v>0.73771458073347362</v>
      </c>
      <c r="G34" s="1"/>
      <c r="H34" s="4" t="s">
        <v>23</v>
      </c>
      <c r="I34" s="3">
        <v>1005.384763</v>
      </c>
      <c r="J34" s="3">
        <v>633.49444930000004</v>
      </c>
      <c r="K34" s="3">
        <f t="shared" ref="K34:K35" si="19">J34/I34</f>
        <v>0.63010150204554083</v>
      </c>
      <c r="L34" s="7">
        <f>K34/$F$34</f>
        <v>0.8541264040342833</v>
      </c>
    </row>
    <row r="35" spans="1:12" x14ac:dyDescent="0.2">
      <c r="A35" s="6" t="s">
        <v>19</v>
      </c>
      <c r="B35" s="4" t="s">
        <v>12</v>
      </c>
      <c r="C35" s="3">
        <v>1397.4761659999999</v>
      </c>
      <c r="D35" s="3">
        <v>957.0035153</v>
      </c>
      <c r="E35" s="1">
        <f t="shared" si="18"/>
        <v>0.68480847014316815</v>
      </c>
      <c r="F35" s="1"/>
      <c r="G35" s="1"/>
      <c r="H35" s="4" t="s">
        <v>24</v>
      </c>
      <c r="I35" s="3">
        <v>629.04343870000002</v>
      </c>
      <c r="J35" s="3">
        <v>534.14170249999995</v>
      </c>
      <c r="K35" s="3">
        <f t="shared" si="19"/>
        <v>0.8491332547778786</v>
      </c>
      <c r="L35" s="7">
        <f>K35/$F$34</f>
        <v>1.1510322243239748</v>
      </c>
    </row>
    <row r="36" spans="1:12" x14ac:dyDescent="0.2">
      <c r="A36" s="8" t="s">
        <v>19</v>
      </c>
      <c r="B36" s="9" t="s">
        <v>17</v>
      </c>
      <c r="C36" s="10">
        <v>1298.0516869999999</v>
      </c>
      <c r="D36" s="10">
        <v>1021.71207</v>
      </c>
      <c r="E36" s="11">
        <f t="shared" si="18"/>
        <v>0.78711200812144555</v>
      </c>
      <c r="F36" s="11"/>
      <c r="G36" s="11"/>
      <c r="H36" s="11"/>
      <c r="I36" s="11"/>
      <c r="J36" s="11"/>
      <c r="K36" s="11"/>
      <c r="L36" s="12"/>
    </row>
    <row r="39" spans="1:12" s="5" customFormat="1" ht="19" x14ac:dyDescent="0.25">
      <c r="A39" s="36" t="s">
        <v>33</v>
      </c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8"/>
    </row>
    <row r="40" spans="1:12" x14ac:dyDescent="0.2">
      <c r="A40" s="13" t="s">
        <v>72</v>
      </c>
      <c r="B40" s="14" t="s">
        <v>98</v>
      </c>
      <c r="C40" s="35" t="s">
        <v>2</v>
      </c>
      <c r="D40" s="35"/>
      <c r="E40" s="14"/>
      <c r="F40" s="14"/>
      <c r="G40" s="14"/>
      <c r="H40" s="14" t="s">
        <v>98</v>
      </c>
      <c r="I40" s="35" t="s">
        <v>2</v>
      </c>
      <c r="J40" s="35"/>
      <c r="K40" s="14"/>
      <c r="L40" s="15"/>
    </row>
    <row r="41" spans="1:12" ht="68" x14ac:dyDescent="0.2">
      <c r="A41" s="8"/>
      <c r="B41" s="16"/>
      <c r="C41" s="17" t="s">
        <v>1</v>
      </c>
      <c r="D41" s="17" t="s">
        <v>0</v>
      </c>
      <c r="E41" s="17" t="s">
        <v>6</v>
      </c>
      <c r="F41" s="17" t="s">
        <v>3</v>
      </c>
      <c r="G41" s="11"/>
      <c r="H41" s="16"/>
      <c r="I41" s="17" t="s">
        <v>1</v>
      </c>
      <c r="J41" s="17" t="s">
        <v>5</v>
      </c>
      <c r="K41" s="17" t="s">
        <v>6</v>
      </c>
      <c r="L41" s="18" t="s">
        <v>31</v>
      </c>
    </row>
    <row r="42" spans="1:12" x14ac:dyDescent="0.2">
      <c r="A42" s="6" t="s">
        <v>11</v>
      </c>
      <c r="B42" s="2" t="s">
        <v>34</v>
      </c>
      <c r="C42" s="1">
        <v>937.01032099999998</v>
      </c>
      <c r="D42" s="1">
        <v>518.31025220000004</v>
      </c>
      <c r="E42" s="1">
        <f>D42/C42</f>
        <v>0.55315319434992649</v>
      </c>
      <c r="F42" s="1">
        <f>AVERAGE(E42:E43)</f>
        <v>0.60473070448047861</v>
      </c>
      <c r="G42" s="1"/>
      <c r="H42" s="4" t="s">
        <v>48</v>
      </c>
      <c r="I42" s="1">
        <v>571.97358099999997</v>
      </c>
      <c r="J42" s="1">
        <v>768.12392620000003</v>
      </c>
      <c r="K42" s="1">
        <f t="shared" ref="K42:K43" si="20">J42/I42</f>
        <v>1.3429360231237675</v>
      </c>
      <c r="L42" s="7">
        <f>K42/$F$42</f>
        <v>2.2207174419520794</v>
      </c>
    </row>
    <row r="43" spans="1:12" x14ac:dyDescent="0.2">
      <c r="A43" s="6" t="s">
        <v>11</v>
      </c>
      <c r="B43" s="2" t="s">
        <v>35</v>
      </c>
      <c r="C43" s="1">
        <v>1800.5982200000001</v>
      </c>
      <c r="D43" s="1">
        <v>1181.7474030000001</v>
      </c>
      <c r="E43" s="1">
        <f>D43/C43</f>
        <v>0.65630821461103084</v>
      </c>
      <c r="F43" s="1"/>
      <c r="G43" s="1"/>
      <c r="H43" s="4" t="s">
        <v>47</v>
      </c>
      <c r="I43" s="1">
        <v>391.64308929999999</v>
      </c>
      <c r="J43" s="1">
        <v>745.48708550000003</v>
      </c>
      <c r="K43" s="1">
        <f t="shared" si="20"/>
        <v>1.9034858672789048</v>
      </c>
      <c r="L43" s="7">
        <f>K43/$F$42</f>
        <v>3.1476587068853745</v>
      </c>
    </row>
    <row r="44" spans="1:12" x14ac:dyDescent="0.2">
      <c r="A44" s="6"/>
      <c r="B44" s="1"/>
      <c r="C44" s="1"/>
      <c r="D44" s="1"/>
      <c r="E44" s="1"/>
      <c r="F44" s="1"/>
      <c r="G44" s="1"/>
      <c r="H44" s="4"/>
      <c r="I44" s="1"/>
      <c r="J44" s="1"/>
      <c r="K44" s="1"/>
      <c r="L44" s="7"/>
    </row>
    <row r="45" spans="1:12" x14ac:dyDescent="0.2">
      <c r="A45" s="6"/>
      <c r="B45" s="1"/>
      <c r="C45" s="1"/>
      <c r="D45" s="1"/>
      <c r="E45" s="1"/>
      <c r="F45" s="1"/>
      <c r="G45" s="1"/>
      <c r="H45" s="1"/>
      <c r="I45" s="1"/>
      <c r="J45" s="1"/>
      <c r="K45" s="1"/>
      <c r="L45" s="7"/>
    </row>
    <row r="46" spans="1:12" x14ac:dyDescent="0.2">
      <c r="A46" s="6" t="s">
        <v>11</v>
      </c>
      <c r="B46" s="2" t="s">
        <v>36</v>
      </c>
      <c r="C46" s="1">
        <v>1350.9761699999999</v>
      </c>
      <c r="D46" s="1">
        <v>719.19270859999995</v>
      </c>
      <c r="E46" s="1">
        <f>D46/C46</f>
        <v>0.53235040304226833</v>
      </c>
      <c r="F46" s="1">
        <f>AVERAGE(E46:E47)</f>
        <v>0.57474427823916319</v>
      </c>
      <c r="G46" s="1"/>
      <c r="H46" s="4" t="s">
        <v>49</v>
      </c>
      <c r="I46" s="1">
        <v>911.58909549999998</v>
      </c>
      <c r="J46" s="1">
        <v>746.63040390000003</v>
      </c>
      <c r="K46" s="1">
        <f>J46/I46</f>
        <v>0.81904271078459834</v>
      </c>
      <c r="L46" s="7">
        <f>K46/$F$46</f>
        <v>1.4250558757955611</v>
      </c>
    </row>
    <row r="47" spans="1:12" x14ac:dyDescent="0.2">
      <c r="A47" s="6" t="s">
        <v>11</v>
      </c>
      <c r="B47" s="2" t="s">
        <v>37</v>
      </c>
      <c r="C47" s="1">
        <v>919.48187410000003</v>
      </c>
      <c r="D47" s="1">
        <v>567.44734589999996</v>
      </c>
      <c r="E47" s="1">
        <f>D47/C47</f>
        <v>0.61713815343605793</v>
      </c>
      <c r="F47" s="1"/>
      <c r="G47" s="1"/>
      <c r="H47" s="4" t="s">
        <v>50</v>
      </c>
      <c r="I47" s="1">
        <v>374.16771829999999</v>
      </c>
      <c r="J47" s="1">
        <v>956.02302680000003</v>
      </c>
      <c r="K47" s="1">
        <f>J47/I47</f>
        <v>2.5550654961459833</v>
      </c>
      <c r="L47" s="7">
        <f t="shared" ref="L47:L48" si="21">K47/$F$46</f>
        <v>4.4455692607743833</v>
      </c>
    </row>
    <row r="48" spans="1:12" x14ac:dyDescent="0.2">
      <c r="A48" s="6"/>
      <c r="B48" s="1"/>
      <c r="C48" s="1"/>
      <c r="D48" s="1"/>
      <c r="E48" s="1"/>
      <c r="F48" s="1"/>
      <c r="G48" s="1"/>
      <c r="H48" s="4" t="s">
        <v>51</v>
      </c>
      <c r="I48" s="1">
        <v>547.48300240000003</v>
      </c>
      <c r="J48" s="1">
        <v>372.70889160000002</v>
      </c>
      <c r="K48" s="1">
        <f>J48/I48</f>
        <v>0.68076796898927794</v>
      </c>
      <c r="L48" s="7">
        <f t="shared" si="21"/>
        <v>1.184471067854626</v>
      </c>
    </row>
    <row r="49" spans="1:12" x14ac:dyDescent="0.2">
      <c r="A49" s="6"/>
      <c r="B49" s="1"/>
      <c r="C49" s="1"/>
      <c r="D49" s="1"/>
      <c r="E49" s="1"/>
      <c r="F49" s="1"/>
      <c r="G49" s="1"/>
      <c r="H49" s="3"/>
      <c r="I49" s="1"/>
      <c r="J49" s="1"/>
      <c r="K49" s="1"/>
      <c r="L49" s="7"/>
    </row>
    <row r="50" spans="1:12" x14ac:dyDescent="0.2">
      <c r="A50" s="6" t="s">
        <v>13</v>
      </c>
      <c r="B50" s="2" t="s">
        <v>34</v>
      </c>
      <c r="C50" s="1">
        <v>177.17784739999999</v>
      </c>
      <c r="D50" s="1">
        <v>216.69820920000001</v>
      </c>
      <c r="E50" s="1">
        <f>D50/C50</f>
        <v>1.2230547575780064</v>
      </c>
      <c r="F50" s="1">
        <f>AVERAGE(E50:E51)</f>
        <v>1.0856327652801678</v>
      </c>
      <c r="G50" s="1"/>
      <c r="H50" s="4" t="s">
        <v>52</v>
      </c>
      <c r="I50" s="1">
        <v>556.85433460000002</v>
      </c>
      <c r="J50" s="1">
        <v>4284.4574300000004</v>
      </c>
      <c r="K50" s="3">
        <f>J50/I50</f>
        <v>7.694036238539141</v>
      </c>
      <c r="L50" s="7">
        <f>K50/$F$50</f>
        <v>7.0871444604507223</v>
      </c>
    </row>
    <row r="51" spans="1:12" x14ac:dyDescent="0.2">
      <c r="A51" s="6" t="s">
        <v>13</v>
      </c>
      <c r="B51" s="2" t="s">
        <v>35</v>
      </c>
      <c r="C51" s="3">
        <v>1253.4322239999999</v>
      </c>
      <c r="D51" s="3">
        <v>1188.517938</v>
      </c>
      <c r="E51" s="1">
        <f t="shared" ref="E51" si="22">D51/C51</f>
        <v>0.94821077298232925</v>
      </c>
      <c r="F51" s="1"/>
      <c r="G51" s="1"/>
      <c r="H51" s="4" t="s">
        <v>46</v>
      </c>
      <c r="I51" s="3">
        <v>907.42435009999997</v>
      </c>
      <c r="J51" s="3">
        <v>1025.401341</v>
      </c>
      <c r="K51" s="3">
        <f t="shared" ref="K51:K52" si="23">J51/I51</f>
        <v>1.1300130318158188</v>
      </c>
      <c r="L51" s="7">
        <f t="shared" ref="L51:L52" si="24">K51/$F$50</f>
        <v>1.0408796307139807</v>
      </c>
    </row>
    <row r="52" spans="1:12" x14ac:dyDescent="0.2">
      <c r="A52" s="6"/>
      <c r="B52" s="1"/>
      <c r="C52" s="1"/>
      <c r="D52" s="1"/>
      <c r="E52" s="1"/>
      <c r="F52" s="1"/>
      <c r="G52" s="1"/>
      <c r="H52" s="4" t="s">
        <v>53</v>
      </c>
      <c r="I52" s="1">
        <v>441.88964779999998</v>
      </c>
      <c r="J52" s="1">
        <v>3322.0536590000002</v>
      </c>
      <c r="K52" s="3">
        <f t="shared" si="23"/>
        <v>7.517835449504731</v>
      </c>
      <c r="L52" s="7">
        <f t="shared" si="24"/>
        <v>6.9248420736128145</v>
      </c>
    </row>
    <row r="53" spans="1:12" x14ac:dyDescent="0.2">
      <c r="A53" s="6"/>
      <c r="B53" s="1"/>
      <c r="C53" s="1"/>
      <c r="D53" s="1"/>
      <c r="E53" s="1"/>
      <c r="F53" s="1"/>
      <c r="G53" s="1"/>
      <c r="H53" s="4"/>
      <c r="I53" s="1"/>
      <c r="J53" s="1"/>
      <c r="K53" s="3"/>
      <c r="L53" s="7"/>
    </row>
    <row r="54" spans="1:12" x14ac:dyDescent="0.2">
      <c r="A54" s="6" t="s">
        <v>38</v>
      </c>
      <c r="B54" s="4" t="s">
        <v>34</v>
      </c>
      <c r="C54" s="1">
        <v>1622.374196</v>
      </c>
      <c r="D54" s="1">
        <v>1280.601854</v>
      </c>
      <c r="E54" s="1">
        <f>D54/C54</f>
        <v>0.7893381546361824</v>
      </c>
      <c r="F54" s="1">
        <f>AVERAGE(E54:E56)</f>
        <v>0.83711490794099852</v>
      </c>
      <c r="G54" s="1"/>
      <c r="H54" s="4" t="s">
        <v>52</v>
      </c>
      <c r="I54" s="3">
        <v>1618.7305570000001</v>
      </c>
      <c r="J54" s="3">
        <v>2375.3930759999998</v>
      </c>
      <c r="K54" s="3">
        <f>J54/I54</f>
        <v>1.4674419196745909</v>
      </c>
      <c r="L54" s="7">
        <f>K54/$F$54</f>
        <v>1.7529754944682208</v>
      </c>
    </row>
    <row r="55" spans="1:12" x14ac:dyDescent="0.2">
      <c r="A55" s="6" t="s">
        <v>38</v>
      </c>
      <c r="B55" s="4" t="s">
        <v>35</v>
      </c>
      <c r="C55" s="3">
        <v>2248.9206100000001</v>
      </c>
      <c r="D55" s="3">
        <v>1649.456469</v>
      </c>
      <c r="E55" s="1">
        <f t="shared" ref="E55:E56" si="25">D55/C55</f>
        <v>0.7334436180919699</v>
      </c>
      <c r="F55" s="1"/>
      <c r="G55" s="1"/>
      <c r="H55" s="4" t="s">
        <v>46</v>
      </c>
      <c r="I55" s="3">
        <v>2087.3465809999998</v>
      </c>
      <c r="J55" s="3">
        <v>2399.3189179999999</v>
      </c>
      <c r="K55" s="3">
        <f t="shared" ref="K55:K56" si="26">J55/I55</f>
        <v>1.1494588104532892</v>
      </c>
      <c r="L55" s="7">
        <f t="shared" ref="L55:L56" si="27">K55/$F$54</f>
        <v>1.3731195079066796</v>
      </c>
    </row>
    <row r="56" spans="1:12" x14ac:dyDescent="0.2">
      <c r="A56" s="6" t="s">
        <v>38</v>
      </c>
      <c r="B56" s="4" t="s">
        <v>39</v>
      </c>
      <c r="C56" s="3">
        <v>1527.4734020000001</v>
      </c>
      <c r="D56" s="3">
        <v>1510.003614</v>
      </c>
      <c r="E56" s="1">
        <f t="shared" si="25"/>
        <v>0.98856295109484327</v>
      </c>
      <c r="F56" s="1"/>
      <c r="G56" s="1"/>
      <c r="H56" s="4" t="s">
        <v>53</v>
      </c>
      <c r="I56" s="3">
        <v>1132.11051</v>
      </c>
      <c r="J56" s="3">
        <v>1921.2766650000001</v>
      </c>
      <c r="K56" s="3">
        <f t="shared" si="26"/>
        <v>1.6970751954241641</v>
      </c>
      <c r="L56" s="7">
        <f t="shared" si="27"/>
        <v>2.0272906136606244</v>
      </c>
    </row>
    <row r="57" spans="1:12" x14ac:dyDescent="0.2">
      <c r="A57" s="6"/>
      <c r="B57" s="1"/>
      <c r="C57" s="1"/>
      <c r="D57" s="1"/>
      <c r="E57" s="1"/>
      <c r="F57" s="1"/>
      <c r="G57" s="1"/>
      <c r="H57" s="3"/>
      <c r="I57" s="1"/>
      <c r="J57" s="1"/>
      <c r="K57" s="1"/>
      <c r="L57" s="7"/>
    </row>
    <row r="58" spans="1:12" x14ac:dyDescent="0.2">
      <c r="A58" s="6" t="s">
        <v>19</v>
      </c>
      <c r="B58" s="4" t="s">
        <v>34</v>
      </c>
      <c r="C58" s="1">
        <v>1659.8555409999999</v>
      </c>
      <c r="D58" s="1">
        <v>1389.3415070000001</v>
      </c>
      <c r="E58" s="1">
        <f>D58/C58</f>
        <v>0.8370255559486669</v>
      </c>
      <c r="F58" s="1">
        <f>AVERAGE(E58:E60)</f>
        <v>1.1526608160468277</v>
      </c>
      <c r="G58" s="1"/>
      <c r="H58" s="4" t="s">
        <v>52</v>
      </c>
      <c r="I58" s="3">
        <v>1484.613049</v>
      </c>
      <c r="J58" s="3">
        <v>1912.4632690000001</v>
      </c>
      <c r="K58" s="1">
        <f>J58/I58</f>
        <v>1.2881897207411654</v>
      </c>
      <c r="L58" s="7">
        <f>K58/$F$58</f>
        <v>1.1175791723007888</v>
      </c>
    </row>
    <row r="59" spans="1:12" x14ac:dyDescent="0.2">
      <c r="A59" s="6" t="s">
        <v>19</v>
      </c>
      <c r="B59" s="4" t="s">
        <v>35</v>
      </c>
      <c r="C59" s="3">
        <v>4603.7014550000004</v>
      </c>
      <c r="D59" s="3">
        <v>6817.5704009999999</v>
      </c>
      <c r="E59" s="1">
        <f t="shared" ref="E59:E71" si="28">D59/C59</f>
        <v>1.4808889037744954</v>
      </c>
      <c r="F59" s="1"/>
      <c r="G59" s="1"/>
      <c r="H59" s="4" t="s">
        <v>46</v>
      </c>
      <c r="I59" s="3">
        <v>1343.1268</v>
      </c>
      <c r="J59" s="3">
        <v>1410.1086210000001</v>
      </c>
      <c r="K59" s="1">
        <f t="shared" ref="K59:K67" si="29">J59/I59</f>
        <v>1.04987006513458</v>
      </c>
      <c r="L59" s="7">
        <f t="shared" ref="L59:L60" si="30">K59/$F$58</f>
        <v>0.91082307172999999</v>
      </c>
    </row>
    <row r="60" spans="1:12" x14ac:dyDescent="0.2">
      <c r="A60" s="6" t="s">
        <v>19</v>
      </c>
      <c r="B60" s="4" t="s">
        <v>39</v>
      </c>
      <c r="C60" s="3">
        <v>1256.9779289999999</v>
      </c>
      <c r="D60" s="3">
        <v>1433.040299</v>
      </c>
      <c r="E60" s="1">
        <f t="shared" si="28"/>
        <v>1.140067988417321</v>
      </c>
      <c r="F60" s="1"/>
      <c r="G60" s="1"/>
      <c r="H60" s="4" t="s">
        <v>53</v>
      </c>
      <c r="I60" s="3">
        <v>4065.6216209999998</v>
      </c>
      <c r="J60" s="3">
        <v>6878.1377540000003</v>
      </c>
      <c r="K60" s="1">
        <f t="shared" si="29"/>
        <v>1.6917801003597135</v>
      </c>
      <c r="L60" s="7">
        <f t="shared" si="30"/>
        <v>1.4677171955596204</v>
      </c>
    </row>
    <row r="61" spans="1:12" x14ac:dyDescent="0.2">
      <c r="A61" s="6"/>
      <c r="B61" s="4"/>
      <c r="C61" s="3"/>
      <c r="D61" s="3"/>
      <c r="E61" s="1"/>
      <c r="F61" s="1"/>
      <c r="G61" s="1"/>
      <c r="H61" s="4"/>
      <c r="I61" s="3"/>
      <c r="J61" s="3"/>
      <c r="K61" s="1"/>
      <c r="L61" s="7"/>
    </row>
    <row r="62" spans="1:12" x14ac:dyDescent="0.2">
      <c r="A62" s="6" t="s">
        <v>19</v>
      </c>
      <c r="B62" s="4" t="s">
        <v>36</v>
      </c>
      <c r="C62" s="3">
        <v>1089.7952909999999</v>
      </c>
      <c r="D62" s="3">
        <v>1015.138064</v>
      </c>
      <c r="E62" s="1">
        <f t="shared" si="28"/>
        <v>0.93149426537575308</v>
      </c>
      <c r="F62" s="1">
        <f>AVERAGE(E62:E64)</f>
        <v>1.0603504773032668</v>
      </c>
      <c r="G62" s="1"/>
      <c r="H62" s="4" t="s">
        <v>49</v>
      </c>
      <c r="I62" s="3">
        <v>805.27064819999998</v>
      </c>
      <c r="J62" s="3">
        <v>1519.818616</v>
      </c>
      <c r="K62" s="1">
        <f t="shared" si="29"/>
        <v>1.8873388958075277</v>
      </c>
      <c r="L62" s="7">
        <f>K62/$F$62</f>
        <v>1.7799198814032664</v>
      </c>
    </row>
    <row r="63" spans="1:12" x14ac:dyDescent="0.2">
      <c r="A63" s="6" t="s">
        <v>19</v>
      </c>
      <c r="B63" s="4" t="s">
        <v>37</v>
      </c>
      <c r="C63" s="3">
        <v>1342.0512940000001</v>
      </c>
      <c r="D63" s="3">
        <v>1498.862361</v>
      </c>
      <c r="E63" s="1">
        <f t="shared" si="28"/>
        <v>1.1168443171293569</v>
      </c>
      <c r="F63" s="1"/>
      <c r="G63" s="1"/>
      <c r="H63" s="4" t="s">
        <v>50</v>
      </c>
      <c r="I63" s="3">
        <v>407.37082980000002</v>
      </c>
      <c r="J63" s="3">
        <v>938.88846220000005</v>
      </c>
      <c r="K63" s="1">
        <f t="shared" si="29"/>
        <v>2.3047513310193324</v>
      </c>
      <c r="L63" s="7">
        <f t="shared" ref="L63:L64" si="31">K63/$F$62</f>
        <v>2.1735750399065075</v>
      </c>
    </row>
    <row r="64" spans="1:12" x14ac:dyDescent="0.2">
      <c r="A64" s="6" t="s">
        <v>19</v>
      </c>
      <c r="B64" s="4" t="s">
        <v>40</v>
      </c>
      <c r="C64" s="3">
        <v>600.79588869999998</v>
      </c>
      <c r="D64" s="3">
        <v>680.529223</v>
      </c>
      <c r="E64" s="1">
        <f t="shared" si="28"/>
        <v>1.1327128494046901</v>
      </c>
      <c r="F64" s="1"/>
      <c r="G64" s="1"/>
      <c r="H64" s="4" t="s">
        <v>51</v>
      </c>
      <c r="I64" s="3">
        <v>992.75769830000002</v>
      </c>
      <c r="J64" s="3">
        <v>1981.261084</v>
      </c>
      <c r="K64" s="1">
        <f t="shared" si="29"/>
        <v>1.9957146516140996</v>
      </c>
      <c r="L64" s="7">
        <f t="shared" si="31"/>
        <v>1.8821273666888847</v>
      </c>
    </row>
    <row r="65" spans="1:12" x14ac:dyDescent="0.2">
      <c r="A65" s="6"/>
      <c r="B65" s="4"/>
      <c r="C65" s="3"/>
      <c r="D65" s="3"/>
      <c r="E65" s="1"/>
      <c r="F65" s="1"/>
      <c r="G65" s="1"/>
      <c r="H65" s="4"/>
      <c r="I65" s="3"/>
      <c r="J65" s="3"/>
      <c r="K65" s="1"/>
      <c r="L65" s="7"/>
    </row>
    <row r="66" spans="1:12" x14ac:dyDescent="0.2">
      <c r="A66" s="6" t="s">
        <v>19</v>
      </c>
      <c r="B66" s="4" t="s">
        <v>41</v>
      </c>
      <c r="C66" s="3">
        <v>527.67053490000001</v>
      </c>
      <c r="D66" s="3">
        <v>727.6841293</v>
      </c>
      <c r="E66" s="1">
        <f t="shared" si="28"/>
        <v>1.3790501480964916</v>
      </c>
      <c r="F66" s="1">
        <f>AVERAGE(E66:E68)</f>
        <v>1.0479775804386506</v>
      </c>
      <c r="G66" s="1"/>
      <c r="H66" s="4" t="s">
        <v>54</v>
      </c>
      <c r="I66" s="3">
        <v>600.5948032</v>
      </c>
      <c r="J66" s="3">
        <v>828.05390629999999</v>
      </c>
      <c r="K66" s="1">
        <f t="shared" si="29"/>
        <v>1.3787230623509996</v>
      </c>
      <c r="L66" s="7">
        <f>K66/$F$66</f>
        <v>1.315603585502191</v>
      </c>
    </row>
    <row r="67" spans="1:12" x14ac:dyDescent="0.2">
      <c r="A67" s="6" t="s">
        <v>19</v>
      </c>
      <c r="B67" s="4" t="s">
        <v>42</v>
      </c>
      <c r="C67" s="3">
        <v>1325.2954488</v>
      </c>
      <c r="D67" s="3">
        <v>959.65429789999996</v>
      </c>
      <c r="E67" s="1">
        <f t="shared" si="28"/>
        <v>0.72410593333654549</v>
      </c>
      <c r="F67" s="1"/>
      <c r="G67" s="1"/>
      <c r="H67" s="4" t="s">
        <v>55</v>
      </c>
      <c r="I67" s="3">
        <v>607.84206649999999</v>
      </c>
      <c r="J67" s="3">
        <v>935.27158870000005</v>
      </c>
      <c r="K67" s="1">
        <f t="shared" si="29"/>
        <v>1.5386753241435949</v>
      </c>
      <c r="L67" s="7">
        <f>K67/$F$66</f>
        <v>1.468233054660915</v>
      </c>
    </row>
    <row r="68" spans="1:12" x14ac:dyDescent="0.2">
      <c r="A68" s="6" t="s">
        <v>19</v>
      </c>
      <c r="B68" s="4" t="s">
        <v>43</v>
      </c>
      <c r="C68" s="3">
        <v>903.64236319999998</v>
      </c>
      <c r="D68" s="3">
        <v>940.48988050000003</v>
      </c>
      <c r="E68" s="1">
        <f t="shared" si="28"/>
        <v>1.0407766598829151</v>
      </c>
      <c r="F68" s="1"/>
      <c r="G68" s="1"/>
      <c r="H68" s="1"/>
      <c r="I68" s="1"/>
      <c r="J68" s="1"/>
      <c r="K68" s="1"/>
      <c r="L68" s="7"/>
    </row>
    <row r="69" spans="1:12" x14ac:dyDescent="0.2">
      <c r="A69" s="6"/>
      <c r="B69" s="4"/>
      <c r="C69" s="3"/>
      <c r="D69" s="3"/>
      <c r="E69" s="3"/>
      <c r="F69" s="1"/>
      <c r="G69" s="1"/>
      <c r="H69" s="1"/>
      <c r="I69" s="1"/>
      <c r="J69" s="1"/>
      <c r="K69" s="1"/>
      <c r="L69" s="7"/>
    </row>
    <row r="70" spans="1:12" x14ac:dyDescent="0.2">
      <c r="A70" s="6" t="s">
        <v>19</v>
      </c>
      <c r="B70" s="4" t="s">
        <v>44</v>
      </c>
      <c r="C70" s="3">
        <v>1013.821183</v>
      </c>
      <c r="D70" s="3">
        <v>969.27690629999995</v>
      </c>
      <c r="E70" s="1">
        <f t="shared" si="28"/>
        <v>0.95606298482717733</v>
      </c>
      <c r="F70" s="1">
        <f t="shared" ref="F70" si="32">AVERAGE(E70:E72)</f>
        <v>1.0918795698353698</v>
      </c>
      <c r="G70" s="1"/>
      <c r="H70" s="4" t="s">
        <v>56</v>
      </c>
      <c r="I70" s="3">
        <v>706.2066039</v>
      </c>
      <c r="J70" s="3">
        <v>1399.888238</v>
      </c>
      <c r="K70" s="1">
        <f t="shared" ref="K70:K72" si="33">J70/I70</f>
        <v>1.982264439710941</v>
      </c>
      <c r="L70" s="7">
        <f>K70/$F$70</f>
        <v>1.8154606922536527</v>
      </c>
    </row>
    <row r="71" spans="1:12" x14ac:dyDescent="0.2">
      <c r="A71" s="6" t="s">
        <v>19</v>
      </c>
      <c r="B71" s="4" t="s">
        <v>45</v>
      </c>
      <c r="C71" s="3">
        <v>919.71293430000003</v>
      </c>
      <c r="D71" s="3">
        <v>1129.128033</v>
      </c>
      <c r="E71" s="1">
        <f t="shared" si="28"/>
        <v>1.2276961548435623</v>
      </c>
      <c r="F71" s="1"/>
      <c r="G71" s="1"/>
      <c r="H71" s="4" t="s">
        <v>57</v>
      </c>
      <c r="I71" s="3">
        <v>804.98116730000004</v>
      </c>
      <c r="J71" s="3">
        <v>2299.413888</v>
      </c>
      <c r="K71" s="1">
        <f t="shared" si="33"/>
        <v>2.8564815941129407</v>
      </c>
      <c r="L71" s="7">
        <f t="shared" ref="L71:L72" si="34">K71/$F$70</f>
        <v>2.6161141512553732</v>
      </c>
    </row>
    <row r="72" spans="1:12" x14ac:dyDescent="0.2">
      <c r="A72" s="8"/>
      <c r="B72" s="11"/>
      <c r="C72" s="11"/>
      <c r="D72" s="11"/>
      <c r="E72" s="11"/>
      <c r="F72" s="11"/>
      <c r="G72" s="11"/>
      <c r="H72" s="9" t="s">
        <v>58</v>
      </c>
      <c r="I72" s="10">
        <v>793.99592900000005</v>
      </c>
      <c r="J72" s="10">
        <v>1427.8722230000001</v>
      </c>
      <c r="K72" s="11">
        <f t="shared" si="33"/>
        <v>1.7983369572163135</v>
      </c>
      <c r="L72" s="12">
        <f t="shared" si="34"/>
        <v>1.6470103543447205</v>
      </c>
    </row>
  </sheetData>
  <mergeCells count="6">
    <mergeCell ref="C2:D2"/>
    <mergeCell ref="I2:J2"/>
    <mergeCell ref="A1:L1"/>
    <mergeCell ref="A39:L39"/>
    <mergeCell ref="C40:D40"/>
    <mergeCell ref="I40:J4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4"/>
  <sheetViews>
    <sheetView tabSelected="1" workbookViewId="0">
      <selection activeCell="D14" sqref="D14"/>
    </sheetView>
  </sheetViews>
  <sheetFormatPr baseColWidth="10" defaultRowHeight="16" x14ac:dyDescent="0.2"/>
  <cols>
    <col min="1" max="1" width="18.6640625" customWidth="1"/>
    <col min="2" max="2" width="16.6640625" customWidth="1"/>
    <col min="3" max="3" width="14.33203125" customWidth="1"/>
    <col min="8" max="8" width="14.6640625" customWidth="1"/>
    <col min="10" max="10" width="13.1640625" customWidth="1"/>
  </cols>
  <sheetData>
    <row r="1" spans="1:12" ht="19" x14ac:dyDescent="0.2">
      <c r="A1" s="36" t="s">
        <v>5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8"/>
    </row>
    <row r="2" spans="1:12" x14ac:dyDescent="0.2">
      <c r="A2" s="13" t="s">
        <v>72</v>
      </c>
      <c r="B2" s="14" t="s">
        <v>98</v>
      </c>
      <c r="C2" s="35" t="s">
        <v>2</v>
      </c>
      <c r="D2" s="35"/>
      <c r="E2" s="14"/>
      <c r="F2" s="14"/>
      <c r="G2" s="14"/>
      <c r="H2" s="14" t="s">
        <v>98</v>
      </c>
      <c r="I2" s="35" t="s">
        <v>2</v>
      </c>
      <c r="J2" s="35"/>
      <c r="K2" s="14"/>
      <c r="L2" s="15"/>
    </row>
    <row r="3" spans="1:12" ht="153" x14ac:dyDescent="0.2">
      <c r="A3" s="8"/>
      <c r="B3" s="16"/>
      <c r="C3" s="17" t="s">
        <v>1</v>
      </c>
      <c r="D3" s="17" t="s">
        <v>0</v>
      </c>
      <c r="E3" s="17" t="s">
        <v>6</v>
      </c>
      <c r="F3" s="17" t="s">
        <v>3</v>
      </c>
      <c r="G3" s="11"/>
      <c r="H3" s="16"/>
      <c r="I3" s="17" t="s">
        <v>1</v>
      </c>
      <c r="J3" s="17" t="s">
        <v>5</v>
      </c>
      <c r="K3" s="17" t="s">
        <v>6</v>
      </c>
      <c r="L3" s="18" t="s">
        <v>31</v>
      </c>
    </row>
    <row r="4" spans="1:12" x14ac:dyDescent="0.2">
      <c r="A4" s="13" t="s">
        <v>61</v>
      </c>
      <c r="B4" s="21" t="s">
        <v>60</v>
      </c>
      <c r="C4" s="22">
        <v>1096.604102</v>
      </c>
      <c r="D4" s="22">
        <v>961.79341030000001</v>
      </c>
      <c r="E4" s="22">
        <f>D4/C4</f>
        <v>0.87706530419307149</v>
      </c>
      <c r="F4" s="22">
        <f>AVERAGE(E4:E5)</f>
        <v>1.2496512252790137</v>
      </c>
      <c r="G4" s="14"/>
      <c r="H4" s="21" t="s">
        <v>70</v>
      </c>
      <c r="I4" s="22">
        <v>3852.2066140000002</v>
      </c>
      <c r="J4" s="22">
        <v>6689.710223</v>
      </c>
      <c r="K4" s="22">
        <f>J4/I4</f>
        <v>1.7365917494372485</v>
      </c>
      <c r="L4" s="23">
        <f>K4/$F$4</f>
        <v>1.3896611424915892</v>
      </c>
    </row>
    <row r="5" spans="1:12" x14ac:dyDescent="0.2">
      <c r="A5" s="6" t="s">
        <v>61</v>
      </c>
      <c r="B5" s="19" t="s">
        <v>62</v>
      </c>
      <c r="C5" s="20">
        <v>560.66172140000003</v>
      </c>
      <c r="D5" s="20">
        <v>909.52627099999995</v>
      </c>
      <c r="E5" s="20">
        <f t="shared" ref="E5" si="0">D5/C5</f>
        <v>1.6222371463649559</v>
      </c>
      <c r="F5" s="20"/>
      <c r="G5" s="1"/>
      <c r="H5" s="19" t="s">
        <v>69</v>
      </c>
      <c r="I5" s="20">
        <v>2215.4497070000002</v>
      </c>
      <c r="J5" s="20">
        <v>5923.286728</v>
      </c>
      <c r="K5" s="20">
        <f t="shared" ref="K5" si="1">J5/I5</f>
        <v>2.6736272591901358</v>
      </c>
      <c r="L5" s="23">
        <f>K5/$F$4</f>
        <v>2.1394987698213046</v>
      </c>
    </row>
    <row r="6" spans="1:12" x14ac:dyDescent="0.2">
      <c r="A6" s="6"/>
      <c r="B6" s="19"/>
      <c r="C6" s="20"/>
      <c r="D6" s="20"/>
      <c r="E6" s="20"/>
      <c r="F6" s="20"/>
      <c r="G6" s="1"/>
      <c r="H6" s="19"/>
      <c r="I6" s="20"/>
      <c r="J6" s="20"/>
      <c r="K6" s="20"/>
      <c r="L6" s="24"/>
    </row>
    <row r="7" spans="1:12" x14ac:dyDescent="0.2">
      <c r="A7" s="6"/>
      <c r="B7" s="19"/>
      <c r="C7" s="20"/>
      <c r="D7" s="20"/>
      <c r="E7" s="20"/>
      <c r="F7" s="20"/>
      <c r="G7" s="1"/>
      <c r="H7" s="1"/>
      <c r="I7" s="1"/>
      <c r="J7" s="1"/>
      <c r="K7" s="1"/>
      <c r="L7" s="7"/>
    </row>
    <row r="8" spans="1:12" x14ac:dyDescent="0.2">
      <c r="A8" s="6" t="s">
        <v>61</v>
      </c>
      <c r="B8" s="19" t="s">
        <v>63</v>
      </c>
      <c r="C8" s="1">
        <v>783.66921400000001</v>
      </c>
      <c r="D8" s="1">
        <v>401.50110840000002</v>
      </c>
      <c r="E8" s="1">
        <f>D8/C8</f>
        <v>0.51233492553657978</v>
      </c>
      <c r="F8" s="1">
        <f>AVERAGE(E8:E9)</f>
        <v>0.54292421525411894</v>
      </c>
      <c r="G8" s="1"/>
      <c r="H8" s="19" t="s">
        <v>71</v>
      </c>
      <c r="I8" s="1">
        <v>819.32962899999995</v>
      </c>
      <c r="J8" s="1">
        <v>637.63542789999997</v>
      </c>
      <c r="K8" s="1">
        <f>J8/I8</f>
        <v>0.77824041183307435</v>
      </c>
      <c r="L8" s="7">
        <f>K8/$F$8</f>
        <v>1.4334236528183113</v>
      </c>
    </row>
    <row r="9" spans="1:12" x14ac:dyDescent="0.2">
      <c r="A9" s="6" t="s">
        <v>61</v>
      </c>
      <c r="B9" s="19" t="s">
        <v>64</v>
      </c>
      <c r="C9" s="1">
        <v>1070.974369</v>
      </c>
      <c r="D9" s="1">
        <v>614.21826410000006</v>
      </c>
      <c r="E9" s="1">
        <f t="shared" ref="E9" si="2">D9/C9</f>
        <v>0.57351350497165821</v>
      </c>
      <c r="F9" s="1"/>
      <c r="G9" s="1"/>
      <c r="H9" s="19" t="s">
        <v>73</v>
      </c>
      <c r="I9" s="1">
        <v>822.78106449999996</v>
      </c>
      <c r="J9" s="1">
        <v>614.77923980000003</v>
      </c>
      <c r="K9" s="1">
        <f t="shared" ref="K9" si="3">J9/I9</f>
        <v>0.74719663143147119</v>
      </c>
      <c r="L9" s="7">
        <f>K9/$F$8</f>
        <v>1.3762448062511659</v>
      </c>
    </row>
    <row r="10" spans="1:12" x14ac:dyDescent="0.2">
      <c r="A10" s="6"/>
      <c r="B10" s="19"/>
      <c r="C10" s="3"/>
      <c r="D10" s="3"/>
      <c r="E10" s="3"/>
      <c r="F10" s="1"/>
      <c r="G10" s="1"/>
      <c r="H10" s="1"/>
      <c r="I10" s="1"/>
      <c r="J10" s="1"/>
      <c r="K10" s="1"/>
      <c r="L10" s="7"/>
    </row>
    <row r="11" spans="1:12" x14ac:dyDescent="0.2">
      <c r="A11" s="6"/>
      <c r="B11" s="19"/>
      <c r="C11" s="3"/>
      <c r="D11" s="3"/>
      <c r="E11" s="3"/>
      <c r="F11" s="1"/>
      <c r="G11" s="1"/>
      <c r="H11" s="1"/>
      <c r="I11" s="1"/>
      <c r="J11" s="1"/>
      <c r="K11" s="1"/>
      <c r="L11" s="7"/>
    </row>
    <row r="12" spans="1:12" x14ac:dyDescent="0.2">
      <c r="A12" s="6" t="s">
        <v>61</v>
      </c>
      <c r="B12" s="19" t="s">
        <v>65</v>
      </c>
      <c r="C12" s="1">
        <v>1353.853844</v>
      </c>
      <c r="D12" s="1">
        <v>1544.4029820000001</v>
      </c>
      <c r="E12" s="1">
        <f t="shared" ref="E12:E13" si="4">D12/C12</f>
        <v>1.1407457229186699</v>
      </c>
      <c r="F12" s="20">
        <f>AVERAGE(E12:E14)</f>
        <v>0.76127959106012177</v>
      </c>
      <c r="G12" s="1"/>
      <c r="H12" s="20" t="s">
        <v>74</v>
      </c>
      <c r="I12" s="20">
        <v>483.34184320000003</v>
      </c>
      <c r="J12" s="20">
        <v>1192.766652</v>
      </c>
      <c r="K12" s="20">
        <f t="shared" ref="K12:K13" si="5">J12/I12</f>
        <v>2.4677496243718546</v>
      </c>
      <c r="L12" s="24">
        <f>K12/$F$12</f>
        <v>3.2415812184527155</v>
      </c>
    </row>
    <row r="13" spans="1:12" x14ac:dyDescent="0.2">
      <c r="A13" s="6" t="s">
        <v>61</v>
      </c>
      <c r="B13" s="19" t="s">
        <v>66</v>
      </c>
      <c r="C13" s="1">
        <v>580.72266049999996</v>
      </c>
      <c r="D13" s="1">
        <v>339.32203019999997</v>
      </c>
      <c r="E13" s="1">
        <f t="shared" si="4"/>
        <v>0.58430995254747764</v>
      </c>
      <c r="F13" s="20"/>
      <c r="G13" s="1"/>
      <c r="H13" s="20" t="s">
        <v>75</v>
      </c>
      <c r="I13" s="20">
        <v>648.73842390000004</v>
      </c>
      <c r="J13" s="20">
        <v>863.09589019999999</v>
      </c>
      <c r="K13" s="20">
        <f t="shared" si="5"/>
        <v>1.3304220289764155</v>
      </c>
      <c r="L13" s="24">
        <f>K13/$F$12</f>
        <v>1.7476128936068456</v>
      </c>
    </row>
    <row r="14" spans="1:12" x14ac:dyDescent="0.2">
      <c r="A14" s="6" t="s">
        <v>61</v>
      </c>
      <c r="B14" s="19" t="s">
        <v>67</v>
      </c>
      <c r="C14" s="1">
        <v>828.16014710000002</v>
      </c>
      <c r="D14" s="1">
        <v>462.76189240000002</v>
      </c>
      <c r="E14" s="1">
        <f>D14/C14</f>
        <v>0.55878309771421741</v>
      </c>
      <c r="F14" s="20"/>
      <c r="G14" s="1"/>
      <c r="H14" s="1"/>
      <c r="I14" s="1"/>
      <c r="J14" s="1"/>
      <c r="K14" s="1"/>
      <c r="L14" s="7"/>
    </row>
    <row r="15" spans="1:12" x14ac:dyDescent="0.2">
      <c r="A15" s="6"/>
      <c r="B15" s="19"/>
      <c r="C15" s="3"/>
      <c r="D15" s="3"/>
      <c r="E15" s="3"/>
      <c r="F15" s="19"/>
      <c r="G15" s="1"/>
      <c r="H15" s="1"/>
      <c r="I15" s="1"/>
      <c r="J15" s="1"/>
      <c r="K15" s="1"/>
      <c r="L15" s="7"/>
    </row>
    <row r="16" spans="1:12" x14ac:dyDescent="0.2">
      <c r="A16" s="6" t="s">
        <v>61</v>
      </c>
      <c r="B16" s="19" t="s">
        <v>68</v>
      </c>
      <c r="C16" s="19">
        <v>830.532467</v>
      </c>
      <c r="D16" s="19">
        <v>814.03727990000004</v>
      </c>
      <c r="E16" s="19">
        <f t="shared" ref="E16" si="6">D16/C16</f>
        <v>0.98013902194626668</v>
      </c>
      <c r="F16" s="20">
        <f>AVERAGE(E16)</f>
        <v>0.98013902194626668</v>
      </c>
      <c r="G16" s="1"/>
      <c r="H16" s="20" t="s">
        <v>76</v>
      </c>
      <c r="I16" s="20">
        <v>377.60034000000002</v>
      </c>
      <c r="J16" s="20">
        <v>714.18445729999996</v>
      </c>
      <c r="K16" s="20">
        <f t="shared" ref="K16:K17" si="7">J16/I16</f>
        <v>1.8913766266735881</v>
      </c>
      <c r="L16" s="24">
        <f>K16/$F$16</f>
        <v>1.9297024037650012</v>
      </c>
    </row>
    <row r="17" spans="1:12" x14ac:dyDescent="0.2">
      <c r="A17" s="6"/>
      <c r="B17" s="1"/>
      <c r="C17" s="1"/>
      <c r="D17" s="1"/>
      <c r="E17" s="1"/>
      <c r="F17" s="1"/>
      <c r="G17" s="1"/>
      <c r="H17" s="20" t="s">
        <v>77</v>
      </c>
      <c r="I17" s="20">
        <v>3958.1314659999998</v>
      </c>
      <c r="J17" s="20">
        <v>6185.0496370000001</v>
      </c>
      <c r="K17" s="20">
        <f t="shared" si="7"/>
        <v>1.562618546182468</v>
      </c>
      <c r="L17" s="24">
        <f>K17/$F$16</f>
        <v>1.5942825570596801</v>
      </c>
    </row>
    <row r="18" spans="1:12" x14ac:dyDescent="0.2">
      <c r="A18" s="6"/>
      <c r="B18" s="1"/>
      <c r="C18" s="1"/>
      <c r="D18" s="1"/>
      <c r="E18" s="1"/>
      <c r="F18" s="1"/>
      <c r="G18" s="1"/>
      <c r="H18" s="1"/>
      <c r="I18" s="1"/>
      <c r="J18" s="1"/>
      <c r="K18" s="1"/>
      <c r="L18" s="7"/>
    </row>
    <row r="19" spans="1:12" x14ac:dyDescent="0.2">
      <c r="A19" s="6" t="s">
        <v>11</v>
      </c>
      <c r="B19" s="20" t="s">
        <v>60</v>
      </c>
      <c r="C19" s="20">
        <v>538.82811819999995</v>
      </c>
      <c r="D19" s="20">
        <v>581.37250719999997</v>
      </c>
      <c r="E19" s="20">
        <f>D19/C19</f>
        <v>1.0789572547589446</v>
      </c>
      <c r="F19" s="20">
        <f>AVERAGE(E19,E20)</f>
        <v>0.89894614825520991</v>
      </c>
      <c r="G19" s="1"/>
      <c r="H19" s="20" t="s">
        <v>78</v>
      </c>
      <c r="I19" s="20">
        <v>249.79575600000001</v>
      </c>
      <c r="J19" s="20">
        <v>262.39520520000002</v>
      </c>
      <c r="K19" s="20">
        <f t="shared" ref="K19" si="8">J19/I19</f>
        <v>1.0504390042559411</v>
      </c>
      <c r="L19" s="24">
        <f>K19/F19</f>
        <v>1.1685227266335898</v>
      </c>
    </row>
    <row r="20" spans="1:12" x14ac:dyDescent="0.2">
      <c r="A20" s="6" t="s">
        <v>11</v>
      </c>
      <c r="B20" s="20" t="s">
        <v>62</v>
      </c>
      <c r="C20" s="20">
        <v>417.09966809999997</v>
      </c>
      <c r="D20" s="20">
        <v>299.86756730000002</v>
      </c>
      <c r="E20" s="20">
        <f>D20/C20</f>
        <v>0.71893504175147538</v>
      </c>
      <c r="F20" s="20"/>
      <c r="G20" s="1"/>
      <c r="H20" s="1"/>
      <c r="I20" s="1"/>
      <c r="J20" s="1"/>
      <c r="K20" s="1"/>
      <c r="L20" s="7"/>
    </row>
    <row r="21" spans="1:12" x14ac:dyDescent="0.2">
      <c r="A21" s="6"/>
      <c r="B21" s="1"/>
      <c r="C21" s="1"/>
      <c r="D21" s="1"/>
      <c r="E21" s="1"/>
      <c r="F21" s="1"/>
      <c r="G21" s="1"/>
      <c r="H21" s="1"/>
      <c r="I21" s="1"/>
      <c r="J21" s="1"/>
      <c r="K21" s="1"/>
      <c r="L21" s="7"/>
    </row>
    <row r="22" spans="1:12" x14ac:dyDescent="0.2">
      <c r="A22" s="6" t="s">
        <v>11</v>
      </c>
      <c r="B22" s="20" t="s">
        <v>64</v>
      </c>
      <c r="C22" s="20">
        <v>511.70771789999998</v>
      </c>
      <c r="D22" s="20">
        <v>328.29606369999999</v>
      </c>
      <c r="E22" s="20">
        <f t="shared" ref="E22" si="9">D22/C22</f>
        <v>0.64156949800815188</v>
      </c>
      <c r="F22" s="1">
        <v>0.64156949800815188</v>
      </c>
      <c r="G22" s="1"/>
      <c r="H22" s="20" t="s">
        <v>71</v>
      </c>
      <c r="I22" s="20">
        <v>618.0995388</v>
      </c>
      <c r="J22" s="20">
        <v>397.37470839999997</v>
      </c>
      <c r="K22" s="20">
        <f t="shared" ref="K22:K23" si="10">J22/I22</f>
        <v>0.64289759732142349</v>
      </c>
      <c r="L22" s="24">
        <f>K22/$F$22</f>
        <v>1.0020700786390171</v>
      </c>
    </row>
    <row r="23" spans="1:12" x14ac:dyDescent="0.2">
      <c r="A23" s="8"/>
      <c r="B23" s="11"/>
      <c r="C23" s="11"/>
      <c r="D23" s="11"/>
      <c r="E23" s="11"/>
      <c r="F23" s="11"/>
      <c r="G23" s="11"/>
      <c r="H23" s="25" t="s">
        <v>73</v>
      </c>
      <c r="I23" s="25">
        <v>327.67437239999998</v>
      </c>
      <c r="J23" s="25">
        <v>693.96439550000002</v>
      </c>
      <c r="K23" s="25">
        <f t="shared" si="10"/>
        <v>2.1178476376323414</v>
      </c>
      <c r="L23" s="24">
        <f>K23/$F$22</f>
        <v>3.3010416552026163</v>
      </c>
    </row>
    <row r="25" spans="1:12" ht="19" x14ac:dyDescent="0.2">
      <c r="A25" s="36" t="s">
        <v>79</v>
      </c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38"/>
    </row>
    <row r="26" spans="1:12" x14ac:dyDescent="0.2">
      <c r="A26" s="13" t="s">
        <v>72</v>
      </c>
      <c r="B26" s="14" t="s">
        <v>98</v>
      </c>
      <c r="C26" s="35" t="s">
        <v>2</v>
      </c>
      <c r="D26" s="35"/>
      <c r="E26" s="14"/>
      <c r="F26" s="14"/>
      <c r="G26" s="14"/>
      <c r="H26" s="14" t="s">
        <v>98</v>
      </c>
      <c r="I26" s="35" t="s">
        <v>2</v>
      </c>
      <c r="J26" s="35"/>
      <c r="K26" s="14"/>
      <c r="L26" s="15"/>
    </row>
    <row r="27" spans="1:12" ht="153" x14ac:dyDescent="0.2">
      <c r="A27" s="29"/>
      <c r="B27" s="30"/>
      <c r="C27" s="31" t="s">
        <v>1</v>
      </c>
      <c r="D27" s="31" t="s">
        <v>0</v>
      </c>
      <c r="E27" s="31" t="s">
        <v>6</v>
      </c>
      <c r="F27" s="31" t="s">
        <v>3</v>
      </c>
      <c r="G27" s="32"/>
      <c r="H27" s="30"/>
      <c r="I27" s="31" t="s">
        <v>1</v>
      </c>
      <c r="J27" s="31" t="s">
        <v>5</v>
      </c>
      <c r="K27" s="31" t="s">
        <v>6</v>
      </c>
      <c r="L27" s="33" t="s">
        <v>31</v>
      </c>
    </row>
    <row r="28" spans="1:12" x14ac:dyDescent="0.2">
      <c r="A28" s="6" t="s">
        <v>61</v>
      </c>
      <c r="B28" s="19" t="s">
        <v>80</v>
      </c>
      <c r="C28" s="27">
        <v>910.61373079999998</v>
      </c>
      <c r="D28" s="20">
        <v>924.68471509999995</v>
      </c>
      <c r="E28" s="20">
        <f>D28/C28</f>
        <v>1.0154521986920164</v>
      </c>
      <c r="F28" s="20">
        <f>AVERAGE(E28:E29)</f>
        <v>0.88256408257940455</v>
      </c>
      <c r="G28" s="1"/>
      <c r="H28" s="19" t="s">
        <v>88</v>
      </c>
      <c r="I28" s="20">
        <v>599.33372280000003</v>
      </c>
      <c r="J28" s="20">
        <v>563.29847259999997</v>
      </c>
      <c r="K28" s="20">
        <f t="shared" ref="K28:K29" si="11">J28/I28</f>
        <v>0.93987448256432393</v>
      </c>
      <c r="L28" s="24">
        <f>K28/$F$28</f>
        <v>1.0649362478217135</v>
      </c>
    </row>
    <row r="29" spans="1:12" x14ac:dyDescent="0.2">
      <c r="A29" s="6" t="s">
        <v>61</v>
      </c>
      <c r="B29" s="19" t="s">
        <v>81</v>
      </c>
      <c r="C29" s="27">
        <v>383.49734599999999</v>
      </c>
      <c r="D29" s="20">
        <v>287.49874349999999</v>
      </c>
      <c r="E29" s="20">
        <f t="shared" ref="E29:E32" si="12">D29/C29</f>
        <v>0.74967596646679269</v>
      </c>
      <c r="F29" s="1"/>
      <c r="G29" s="1"/>
      <c r="H29" s="19" t="s">
        <v>89</v>
      </c>
      <c r="I29" s="19">
        <v>1052.8773409999999</v>
      </c>
      <c r="J29" s="19">
        <v>834.07983779999995</v>
      </c>
      <c r="K29" s="19">
        <f t="shared" si="11"/>
        <v>0.79219088997376386</v>
      </c>
      <c r="L29" s="24">
        <f>K29/$F$28</f>
        <v>0.89760155167258371</v>
      </c>
    </row>
    <row r="30" spans="1:12" x14ac:dyDescent="0.2">
      <c r="A30" s="6"/>
      <c r="B30" s="19"/>
      <c r="C30" s="28"/>
      <c r="D30" s="19"/>
      <c r="E30" s="19"/>
      <c r="F30" s="1"/>
      <c r="G30" s="1"/>
      <c r="H30" s="1"/>
      <c r="I30" s="1"/>
      <c r="J30" s="1"/>
      <c r="K30" s="1"/>
      <c r="L30" s="7"/>
    </row>
    <row r="31" spans="1:12" x14ac:dyDescent="0.2">
      <c r="A31" s="6"/>
      <c r="B31" s="19"/>
      <c r="C31" s="28"/>
      <c r="D31" s="19"/>
      <c r="E31" s="19"/>
      <c r="F31" s="1"/>
      <c r="G31" s="1"/>
      <c r="H31" s="1"/>
      <c r="I31" s="1"/>
      <c r="J31" s="1"/>
      <c r="K31" s="1"/>
      <c r="L31" s="7"/>
    </row>
    <row r="32" spans="1:12" x14ac:dyDescent="0.2">
      <c r="A32" s="6" t="s">
        <v>61</v>
      </c>
      <c r="B32" s="19" t="s">
        <v>82</v>
      </c>
      <c r="C32" s="20">
        <v>367.40461540000001</v>
      </c>
      <c r="D32" s="20">
        <v>422.55585309999998</v>
      </c>
      <c r="E32" s="20">
        <f t="shared" si="12"/>
        <v>1.1501103562347899</v>
      </c>
      <c r="F32" s="20">
        <f>AVERAGE(E32)</f>
        <v>1.1501103562347899</v>
      </c>
      <c r="G32" s="1"/>
      <c r="H32" s="19" t="s">
        <v>90</v>
      </c>
      <c r="I32" s="20">
        <v>534.08375620000004</v>
      </c>
      <c r="J32" s="20">
        <v>889.97242610000001</v>
      </c>
      <c r="K32" s="20">
        <f t="shared" ref="K32:K33" si="13">J32/I32</f>
        <v>1.6663536678818767</v>
      </c>
      <c r="L32" s="24">
        <f>K32/$F$32</f>
        <v>1.4488641536427467</v>
      </c>
    </row>
    <row r="33" spans="1:12" x14ac:dyDescent="0.2">
      <c r="A33" s="6"/>
      <c r="B33" s="1"/>
      <c r="C33" s="1"/>
      <c r="D33" s="1"/>
      <c r="E33" s="1"/>
      <c r="F33" s="1"/>
      <c r="G33" s="1"/>
      <c r="H33" s="19" t="s">
        <v>91</v>
      </c>
      <c r="I33" s="19">
        <v>495.44405569999998</v>
      </c>
      <c r="J33" s="19">
        <v>510.92029439999999</v>
      </c>
      <c r="K33" s="19">
        <f t="shared" si="13"/>
        <v>1.0312371064340131</v>
      </c>
      <c r="L33" s="24">
        <f>K33/$F$32</f>
        <v>0.89664187514149352</v>
      </c>
    </row>
    <row r="34" spans="1:12" x14ac:dyDescent="0.2">
      <c r="A34" s="6"/>
      <c r="B34" s="1"/>
      <c r="C34" s="1"/>
      <c r="D34" s="1"/>
      <c r="E34" s="1"/>
      <c r="F34" s="1"/>
      <c r="G34" s="1"/>
      <c r="H34" s="1"/>
      <c r="I34" s="1"/>
      <c r="J34" s="1"/>
      <c r="K34" s="1"/>
      <c r="L34" s="7"/>
    </row>
    <row r="35" spans="1:12" x14ac:dyDescent="0.2">
      <c r="A35" s="6" t="s">
        <v>84</v>
      </c>
      <c r="B35" s="20" t="s">
        <v>83</v>
      </c>
      <c r="C35" s="20">
        <v>4184.7612710000003</v>
      </c>
      <c r="D35" s="20">
        <v>4651.1546710000002</v>
      </c>
      <c r="E35" s="20">
        <f>D35/C35</f>
        <v>1.1114504197006558</v>
      </c>
      <c r="F35" s="20">
        <f>AVERAGE(E35)</f>
        <v>1.1114504197006558</v>
      </c>
      <c r="G35" s="1"/>
      <c r="H35" s="20" t="s">
        <v>92</v>
      </c>
      <c r="I35" s="20">
        <v>4093.4340780000002</v>
      </c>
      <c r="J35" s="20">
        <v>8142.8799289999997</v>
      </c>
      <c r="K35" s="20">
        <f>J35/I35</f>
        <v>1.989253954952783</v>
      </c>
      <c r="L35" s="24">
        <f>K35/$F$35</f>
        <v>1.7897819998921263</v>
      </c>
    </row>
    <row r="36" spans="1:12" x14ac:dyDescent="0.2">
      <c r="A36" s="6"/>
      <c r="B36" s="1"/>
      <c r="C36" s="1"/>
      <c r="D36" s="1"/>
      <c r="E36" s="1"/>
      <c r="F36" s="1"/>
      <c r="G36" s="1"/>
      <c r="H36" s="20" t="s">
        <v>93</v>
      </c>
      <c r="I36" s="20">
        <v>2962.0840149999999</v>
      </c>
      <c r="J36" s="20">
        <v>4931.9772270000003</v>
      </c>
      <c r="K36" s="20">
        <f>J36/I36</f>
        <v>1.6650362386834596</v>
      </c>
      <c r="L36" s="24">
        <f>K36/$F$35</f>
        <v>1.4980751360298192</v>
      </c>
    </row>
    <row r="37" spans="1:12" x14ac:dyDescent="0.2">
      <c r="A37" s="6"/>
      <c r="B37" s="1"/>
      <c r="C37" s="1"/>
      <c r="D37" s="1"/>
      <c r="E37" s="1"/>
      <c r="F37" s="1"/>
      <c r="G37" s="1"/>
      <c r="H37" s="1"/>
      <c r="I37" s="1"/>
      <c r="J37" s="1"/>
      <c r="K37" s="1"/>
      <c r="L37" s="7"/>
    </row>
    <row r="38" spans="1:12" x14ac:dyDescent="0.2">
      <c r="A38" s="6" t="s">
        <v>86</v>
      </c>
      <c r="B38" s="20" t="s">
        <v>85</v>
      </c>
      <c r="C38" s="19">
        <v>1213.9561329999999</v>
      </c>
      <c r="D38" s="19">
        <v>628.50275620000002</v>
      </c>
      <c r="E38" s="19">
        <f>D38/C38</f>
        <v>0.51773102760048417</v>
      </c>
      <c r="F38" s="19">
        <v>0.51773102760048417</v>
      </c>
      <c r="G38" s="1"/>
      <c r="H38" s="20" t="s">
        <v>94</v>
      </c>
      <c r="I38" s="19">
        <v>923.97516529999996</v>
      </c>
      <c r="J38" s="19">
        <v>2654.0322390000001</v>
      </c>
      <c r="K38" s="19">
        <f>J38/I38</f>
        <v>2.8724064657498434</v>
      </c>
      <c r="L38" s="24">
        <f>K38/$F$38</f>
        <v>5.5480670707771136</v>
      </c>
    </row>
    <row r="39" spans="1:12" x14ac:dyDescent="0.2">
      <c r="A39" s="6"/>
      <c r="B39" s="1"/>
      <c r="C39" s="1"/>
      <c r="D39" s="1"/>
      <c r="E39" s="1"/>
      <c r="F39" s="1"/>
      <c r="G39" s="1"/>
      <c r="H39" s="20" t="s">
        <v>95</v>
      </c>
      <c r="I39" s="19">
        <v>371.84057280000002</v>
      </c>
      <c r="J39" s="19">
        <v>342.86185920000003</v>
      </c>
      <c r="K39" s="19">
        <f t="shared" ref="K39:K44" si="14">J39/I39</f>
        <v>0.92206683261649713</v>
      </c>
      <c r="L39" s="24">
        <f t="shared" ref="L39:L40" si="15">K39/$F$38</f>
        <v>1.7809765755975233</v>
      </c>
    </row>
    <row r="40" spans="1:12" x14ac:dyDescent="0.2">
      <c r="A40" s="6"/>
      <c r="B40" s="1"/>
      <c r="C40" s="1"/>
      <c r="D40" s="1"/>
      <c r="E40" s="1"/>
      <c r="F40" s="1"/>
      <c r="G40" s="1"/>
      <c r="H40" s="20" t="s">
        <v>89</v>
      </c>
      <c r="I40" s="19">
        <v>232.3579082</v>
      </c>
      <c r="J40" s="19">
        <v>195.57718460000001</v>
      </c>
      <c r="K40" s="19">
        <f t="shared" si="14"/>
        <v>0.84170659873413345</v>
      </c>
      <c r="L40" s="24">
        <f t="shared" si="15"/>
        <v>1.6257603926795179</v>
      </c>
    </row>
    <row r="41" spans="1:12" x14ac:dyDescent="0.2">
      <c r="A41" s="6"/>
      <c r="B41" s="1"/>
      <c r="C41" s="1"/>
      <c r="D41" s="1"/>
      <c r="E41" s="1"/>
      <c r="F41" s="1"/>
      <c r="G41" s="1"/>
      <c r="H41" s="20"/>
      <c r="I41" s="19"/>
      <c r="J41" s="19"/>
      <c r="K41" s="19"/>
      <c r="L41" s="24"/>
    </row>
    <row r="42" spans="1:12" x14ac:dyDescent="0.2">
      <c r="A42" s="6" t="s">
        <v>11</v>
      </c>
      <c r="B42" s="20" t="s">
        <v>82</v>
      </c>
      <c r="C42" s="19">
        <v>351.56188639999999</v>
      </c>
      <c r="D42" s="19">
        <v>188.418464</v>
      </c>
      <c r="E42" s="19">
        <f>D42/C42</f>
        <v>0.53594678857087852</v>
      </c>
      <c r="F42" s="19">
        <f>AVERAGE(E42:E43)</f>
        <v>0.53061614646368072</v>
      </c>
      <c r="G42" s="1"/>
      <c r="H42" s="20" t="s">
        <v>90</v>
      </c>
      <c r="I42" s="19">
        <v>389.36787880000003</v>
      </c>
      <c r="J42" s="19">
        <v>568.06189199999994</v>
      </c>
      <c r="K42" s="19">
        <f t="shared" si="14"/>
        <v>1.4589336278861016</v>
      </c>
      <c r="L42" s="24">
        <f>K42/$F$42</f>
        <v>2.7495085432458883</v>
      </c>
    </row>
    <row r="43" spans="1:12" x14ac:dyDescent="0.2">
      <c r="A43" s="6" t="s">
        <v>11</v>
      </c>
      <c r="B43" s="20" t="s">
        <v>87</v>
      </c>
      <c r="C43" s="19">
        <v>639.1436185</v>
      </c>
      <c r="D43" s="19">
        <v>335.73287800000003</v>
      </c>
      <c r="E43" s="19">
        <f>D43/C43</f>
        <v>0.52528550435648291</v>
      </c>
      <c r="F43" s="20"/>
      <c r="G43" s="1"/>
      <c r="H43" s="20" t="s">
        <v>96</v>
      </c>
      <c r="I43" s="19">
        <v>314.37387100000001</v>
      </c>
      <c r="J43" s="19">
        <v>414.18455799999998</v>
      </c>
      <c r="K43" s="19">
        <f t="shared" si="14"/>
        <v>1.3174904030112604</v>
      </c>
      <c r="L43" s="24">
        <f t="shared" ref="L43:L44" si="16">K43/$F$42</f>
        <v>2.4829444256299862</v>
      </c>
    </row>
    <row r="44" spans="1:12" x14ac:dyDescent="0.2">
      <c r="A44" s="8"/>
      <c r="B44" s="11"/>
      <c r="C44" s="11"/>
      <c r="D44" s="11"/>
      <c r="E44" s="11"/>
      <c r="F44" s="11"/>
      <c r="G44" s="11"/>
      <c r="H44" s="25" t="s">
        <v>97</v>
      </c>
      <c r="I44" s="34">
        <v>5726.9515700000002</v>
      </c>
      <c r="J44" s="34">
        <v>4349.7720499999996</v>
      </c>
      <c r="K44" s="34">
        <f t="shared" si="14"/>
        <v>0.75952659924449117</v>
      </c>
      <c r="L44" s="26">
        <f t="shared" si="16"/>
        <v>1.431404988910338</v>
      </c>
    </row>
  </sheetData>
  <mergeCells count="6">
    <mergeCell ref="A1:L1"/>
    <mergeCell ref="C2:D2"/>
    <mergeCell ref="I2:J2"/>
    <mergeCell ref="A25:L25"/>
    <mergeCell ref="C26:D26"/>
    <mergeCell ref="I26:J2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rLIN28B GSIS</vt:lpstr>
      <vt:lpstr>iLET-7 GSIS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pika Nair</dc:creator>
  <cp:lastModifiedBy>Microsoft Office User</cp:lastModifiedBy>
  <dcterms:created xsi:type="dcterms:W3CDTF">2019-08-13T22:52:09Z</dcterms:created>
  <dcterms:modified xsi:type="dcterms:W3CDTF">2019-08-14T23:55:29Z</dcterms:modified>
</cp:coreProperties>
</file>